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edlund/Documents/"/>
    </mc:Choice>
  </mc:AlternateContent>
  <bookViews>
    <workbookView xWindow="-31780" yWindow="620" windowWidth="32100" windowHeight="15880" tabRatio="500" firstSheet="7" activeTab="7"/>
  </bookViews>
  <sheets>
    <sheet name="1. arg deimin patway average" sheetId="20" r:id="rId1"/>
    <sheet name="1b. arginine deiminase raw data" sheetId="2" r:id="rId2"/>
    <sheet name="1c. arginine deiminase averae" sheetId="17" r:id="rId3"/>
    <sheet name="2a. ornithine carba_transf raw " sheetId="3" r:id="rId4"/>
    <sheet name="2b.ornithine carba average" sheetId="18" r:id="rId5"/>
    <sheet name="3a. carbamate kinase raw" sheetId="4" r:id="rId6"/>
    <sheet name="3b.carbamate kinase average" sheetId="19" r:id="rId7"/>
    <sheet name="4. serine deaminase" sheetId="6" r:id="rId8"/>
    <sheet name="5. adenine deaminase" sheetId="7" r:id="rId9"/>
    <sheet name="6. adenosine deaminase" sheetId="8" r:id="rId10"/>
    <sheet name="7.cytidine deoxycy deamin" sheetId="9" r:id="rId11"/>
    <sheet name="8. deoxycytidylate deaminase" sheetId="11" r:id="rId12"/>
    <sheet name="9.formiminotransf.cyclodeamin" sheetId="12" r:id="rId13"/>
    <sheet name="10. glucosehosp. deaminase" sheetId="13" r:id="rId14"/>
    <sheet name="11. porphob. deaminase" sheetId="14" r:id="rId15"/>
    <sheet name="12. agmatine deiminase" sheetId="1" r:id="rId16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37" uniqueCount="748">
  <si>
    <t>AEQR01000019.239</t>
  </si>
  <si>
    <t>agmatine deiminase</t>
  </si>
  <si>
    <t>Streptococcus australis ATCC 700641</t>
  </si>
  <si>
    <t>254674..255759</t>
  </si>
  <si>
    <t>gene:aguA</t>
  </si>
  <si>
    <t>protein_id:EFV99112.1</t>
  </si>
  <si>
    <t>EC:3.5.3.12</t>
  </si>
  <si>
    <t>GI:319746853</t>
  </si>
  <si>
    <t>AFUQ01000001.771</t>
  </si>
  <si>
    <t>Streptococcus infantis X</t>
  </si>
  <si>
    <t>719362..720447</t>
  </si>
  <si>
    <t>protein_id:EGV15197.1</t>
  </si>
  <si>
    <t>GI:343402692</t>
  </si>
  <si>
    <t>AEEN01000012.451</t>
  </si>
  <si>
    <t>Streptococcus mitis ATCC 6249</t>
  </si>
  <si>
    <t>451758..452843</t>
  </si>
  <si>
    <t>protein_id:EFM31684.1</t>
  </si>
  <si>
    <t>GI:304428594</t>
  </si>
  <si>
    <t>AEDW01000019.33</t>
  </si>
  <si>
    <t>Streptococcus oralis ATCC 35037</t>
  </si>
  <si>
    <t>24630..25715</t>
  </si>
  <si>
    <t>protein_id:EFO01795.1</t>
  </si>
  <si>
    <t>GI:307622800</t>
  </si>
  <si>
    <t>CP002843.546</t>
  </si>
  <si>
    <t>Streptococcus parasanguinis ATCC 15912</t>
  </si>
  <si>
    <t>complement(560288..561400)</t>
  </si>
  <si>
    <t>protein_id:AEH55577.1</t>
  </si>
  <si>
    <t>GI:335369627</t>
  </si>
  <si>
    <t>AEVF01000008.178</t>
  </si>
  <si>
    <t>Streptococcus peroris ATCC 700780</t>
  </si>
  <si>
    <t>174869..175954</t>
  </si>
  <si>
    <t>protein_id:EFX40790.1</t>
  </si>
  <si>
    <t>GI:321145394</t>
  </si>
  <si>
    <t>AGZY01000005.665</t>
  </si>
  <si>
    <t>Streptococcus sp. F0441</t>
  </si>
  <si>
    <t>674766..675848</t>
  </si>
  <si>
    <t>gene:NA</t>
  </si>
  <si>
    <t>protein_id:EKS18991.1</t>
  </si>
  <si>
    <t>EC:NA</t>
  </si>
  <si>
    <t>GI:410871034</t>
  </si>
  <si>
    <t>AGZZ01000001.25</t>
  </si>
  <si>
    <t>Streptococcus sp. F0442</t>
  </si>
  <si>
    <t>22012..23097</t>
  </si>
  <si>
    <t>protein_id:EKS21201.1</t>
  </si>
  <si>
    <t>GI:410873266</t>
  </si>
  <si>
    <t>NZ_AJRE01000034.24</t>
  </si>
  <si>
    <t>Streptococcus sp. GMD4S</t>
  </si>
  <si>
    <t>19203..20288</t>
  </si>
  <si>
    <t>protein_id:WP_000969475.1</t>
  </si>
  <si>
    <t>GI:446892219</t>
  </si>
  <si>
    <t>NZ_GG730097.406</t>
  </si>
  <si>
    <t>Streptococcus sp. M143</t>
  </si>
  <si>
    <t>428293..429378</t>
  </si>
  <si>
    <t>protein_id:WP_000969481.1</t>
  </si>
  <si>
    <t>GI:446892225</t>
  </si>
  <si>
    <t>AEEP01000008.187</t>
  </si>
  <si>
    <t>Streptococcus sp. oral taxon 071 str. 73H25AP</t>
  </si>
  <si>
    <t>complement(200066..201151)</t>
  </si>
  <si>
    <t>protein_id:EFM35633.1</t>
  </si>
  <si>
    <t>GI:304432659</t>
  </si>
  <si>
    <t>arginine deiminase</t>
  </si>
  <si>
    <t>EC:3.5.3.6</t>
  </si>
  <si>
    <t>AP008937.300</t>
  </si>
  <si>
    <t>Lactobacillus fermentum IFO 3956</t>
  </si>
  <si>
    <t>369937..371160</t>
  </si>
  <si>
    <t>protein_id:BAG26636.1</t>
  </si>
  <si>
    <t>GI:183226120</t>
  </si>
  <si>
    <t>AFIM01000061.3</t>
  </si>
  <si>
    <t>Streptococcus anginosus SK52 = DSM 20563</t>
  </si>
  <si>
    <t>2217..3446</t>
  </si>
  <si>
    <t>gene:arcA</t>
  </si>
  <si>
    <t>protein_id:EGL46122.1</t>
  </si>
  <si>
    <t>GI:333768967</t>
  </si>
  <si>
    <t>AICP01000048.118</t>
  </si>
  <si>
    <t>Streptococcus anginosus subsp. whileyi CCUG</t>
  </si>
  <si>
    <t>complement(133395..134624)</t>
  </si>
  <si>
    <t>protein_id:EID20711.1</t>
  </si>
  <si>
    <t>GI:383342494</t>
  </si>
  <si>
    <t>AEQR01000020.133</t>
  </si>
  <si>
    <t>complement(142793..144022)</t>
  </si>
  <si>
    <t>protein_id:EFV98860.1</t>
  </si>
  <si>
    <t>GI:319746600</t>
  </si>
  <si>
    <t>AFUP01000001.362</t>
  </si>
  <si>
    <t>Streptococcus constellatus subsp. pharyngis</t>
  </si>
  <si>
    <t>295646..296875</t>
  </si>
  <si>
    <t>protein_id:EGV10900.1</t>
  </si>
  <si>
    <t>GI:343398367</t>
  </si>
  <si>
    <t>AEVC01000008.61</t>
  </si>
  <si>
    <t>Streptococcus cristatus ATCC 51100</t>
  </si>
  <si>
    <t>complement(60021..61250)</t>
  </si>
  <si>
    <t>protein_id:EFX53069.1</t>
  </si>
  <si>
    <t>GI:321270152</t>
  </si>
  <si>
    <t>CP000725.1549</t>
  </si>
  <si>
    <t>Streptococcus gordonii str. Challis substr.</t>
  </si>
  <si>
    <t>complement(1648541..1649770)</t>
  </si>
  <si>
    <t>protein_id:ABV10149.1</t>
  </si>
  <si>
    <t>GI:157075466</t>
  </si>
  <si>
    <t>AFXO01000004.123</t>
  </si>
  <si>
    <t>Streptococcus intermedius F0413</t>
  </si>
  <si>
    <t>complement(146637..147866)</t>
  </si>
  <si>
    <t>protein_id:EHG12999.1</t>
  </si>
  <si>
    <t>GI:355365275</t>
  </si>
  <si>
    <t>AP010969.506</t>
  </si>
  <si>
    <t>Streptococcus intermedius JTH08</t>
  </si>
  <si>
    <t>574027..575256</t>
  </si>
  <si>
    <t>protein_id:BAM23160.1</t>
  </si>
  <si>
    <t>GI:391757543</t>
  </si>
  <si>
    <t>AEEN01000009.35</t>
  </si>
  <si>
    <t>complement(41185..42411)</t>
  </si>
  <si>
    <t>protein_id:EFM32273.1</t>
  </si>
  <si>
    <t>GI:304429186</t>
  </si>
  <si>
    <t>AFUB01000066.21</t>
  </si>
  <si>
    <t>Streptococcus mitis bv. 2 str. SK95</t>
  </si>
  <si>
    <t>22925..24154</t>
  </si>
  <si>
    <t>protein_id:EGU62087.1</t>
  </si>
  <si>
    <t>GI:342827705</t>
  </si>
  <si>
    <t>CP002843.181</t>
  </si>
  <si>
    <t>180640..181869</t>
  </si>
  <si>
    <t>protein_id:AEH55212.1</t>
  </si>
  <si>
    <t>GI:335369262</t>
  </si>
  <si>
    <t>AEKM01000006.62</t>
  </si>
  <si>
    <t>Streptococcus parasanguinis F0405</t>
  </si>
  <si>
    <t>complement(65605..66834)</t>
  </si>
  <si>
    <t>protein_id:EFQ55434.1</t>
  </si>
  <si>
    <t>GI:311097200</t>
  </si>
  <si>
    <t>NC_009009.701</t>
  </si>
  <si>
    <t>Streptococcus sanguinis SK36</t>
  </si>
  <si>
    <t>718764..719993</t>
  </si>
  <si>
    <t>gene:sagP</t>
  </si>
  <si>
    <t>protein_id:YP_001034721.1</t>
  </si>
  <si>
    <t>EC:3.5.3.6[Amino acid transport and metabolism]</t>
  </si>
  <si>
    <t>GI:125717588,GeneID:4807929</t>
  </si>
  <si>
    <t>AGZZ01000013.191</t>
  </si>
  <si>
    <t>182550..183779</t>
  </si>
  <si>
    <t>protein_id:EKS16489.1</t>
  </si>
  <si>
    <t>GI:410868524</t>
  </si>
  <si>
    <t>NZ_GG730093.80</t>
  </si>
  <si>
    <t>complement(84668..85897)</t>
  </si>
  <si>
    <t>protein_id:WP_000094626.1</t>
  </si>
  <si>
    <t>GI:446016771</t>
  </si>
  <si>
    <t>AFQU01000001.1737</t>
  </si>
  <si>
    <t>Streptococcus sp. oral taxon 056 str. F0418</t>
  </si>
  <si>
    <t>1700225..1701454</t>
  </si>
  <si>
    <t>protein_id:EGP66331.1</t>
  </si>
  <si>
    <t>GI:339453716</t>
  </si>
  <si>
    <t>AGAE01000043.81</t>
  </si>
  <si>
    <t>Streptococcus sp. oral taxon 058 str. F0407</t>
  </si>
  <si>
    <t>complement(86075..87304)</t>
  </si>
  <si>
    <t>protein_id:EHI76162.1</t>
  </si>
  <si>
    <t>GI:357065992,InterPro:IPR003198,InterPro:IPR003876</t>
  </si>
  <si>
    <t>AMEW01000023.40</t>
  </si>
  <si>
    <t>ornithine carbamoyltransferase</t>
  </si>
  <si>
    <t>Actinomyces sp. oral taxon 181 str. F0379</t>
  </si>
  <si>
    <t>38538..39557</t>
  </si>
  <si>
    <t>protein_id:EKY14902.1</t>
  </si>
  <si>
    <t>GI:429173375</t>
  </si>
  <si>
    <t>ATIC01000006.27</t>
  </si>
  <si>
    <t>Enterococcus casseliflavus 14-MB-W-14</t>
  </si>
  <si>
    <t>complement(26506..27525)</t>
  </si>
  <si>
    <t>protein_id:EPH65962.1</t>
  </si>
  <si>
    <t>GI:514499986,InterPro:IPR002292,InterPro:IPR006131,InterPro:IPR006132</t>
  </si>
  <si>
    <t>CP000416.1906</t>
  </si>
  <si>
    <t>Lactobacillus brevis ATCC 367</t>
  </si>
  <si>
    <t>complement(1981173..1982204)</t>
  </si>
  <si>
    <t>protein_id:ABJ65083.1</t>
  </si>
  <si>
    <t>EC:2.1.3.3</t>
  </si>
  <si>
    <t>GI:116099934</t>
  </si>
  <si>
    <t>AP008937.298</t>
  </si>
  <si>
    <t>367930..368931</t>
  </si>
  <si>
    <t>protein_id:BAG26634.1</t>
  </si>
  <si>
    <t>GI:183226118</t>
  </si>
  <si>
    <t>AECQ01000004.77</t>
  </si>
  <si>
    <t>Solobacterium moorei F0204</t>
  </si>
  <si>
    <t>81344..82336</t>
  </si>
  <si>
    <t>gene:argF</t>
  </si>
  <si>
    <t>protein_id:EFW25132.1</t>
  </si>
  <si>
    <t>GI:320132591,InterPro:IPR002292,InterPro:IPR006131,InterPro:IPR006132</t>
  </si>
  <si>
    <t>AFIM01000061.4</t>
  </si>
  <si>
    <t>3470..4486</t>
  </si>
  <si>
    <t>protein_id:EGL46115.1</t>
  </si>
  <si>
    <t>GI:333768960</t>
  </si>
  <si>
    <t>AICP01000048.117</t>
  </si>
  <si>
    <t>complement(132355..133371)</t>
  </si>
  <si>
    <t>protein_id:EID20622.1</t>
  </si>
  <si>
    <t>GI:383342405</t>
  </si>
  <si>
    <t>AEQR01000020.132</t>
  </si>
  <si>
    <t>complement(141681..142697)</t>
  </si>
  <si>
    <t>protein_id:EFV98859.1</t>
  </si>
  <si>
    <t>GI:319746599</t>
  </si>
  <si>
    <t>AFUP01000001.363</t>
  </si>
  <si>
    <t>296899..297915</t>
  </si>
  <si>
    <t>protein_id:EGV10825.1</t>
  </si>
  <si>
    <t>GI:343398292</t>
  </si>
  <si>
    <t>AEVC01000008.60</t>
  </si>
  <si>
    <t>complement(58947..59963)</t>
  </si>
  <si>
    <t>protein_id:EFX53068.1</t>
  </si>
  <si>
    <t>GI:321270151</t>
  </si>
  <si>
    <t>CP000725.1548</t>
  </si>
  <si>
    <t>complement(1647474..1648490)</t>
  </si>
  <si>
    <t>gene:arcB</t>
  </si>
  <si>
    <t>protein_id:ABV10699.1</t>
  </si>
  <si>
    <t>GI:157076016</t>
  </si>
  <si>
    <t>AP010969.507</t>
  </si>
  <si>
    <t>575280..576296</t>
  </si>
  <si>
    <t>protein_id:BAM23161.1</t>
  </si>
  <si>
    <t>GI:391757544</t>
  </si>
  <si>
    <t>AEEN01000009.34</t>
  </si>
  <si>
    <t>complement(40091..41107)</t>
  </si>
  <si>
    <t>protein_id:EFM32272.1</t>
  </si>
  <si>
    <t>GI:304429185</t>
  </si>
  <si>
    <t>AFUB01000066.22</t>
  </si>
  <si>
    <t>24213..25229</t>
  </si>
  <si>
    <t>protein_id:EGU62045.1</t>
  </si>
  <si>
    <t>GI:342827663</t>
  </si>
  <si>
    <t>CP004409.1380</t>
  </si>
  <si>
    <t>Streptococcus oligofermentans AS 1.3089</t>
  </si>
  <si>
    <t>complement(1450619..1451635)</t>
  </si>
  <si>
    <t>protein_id:AGK71521.1</t>
  </si>
  <si>
    <t>GI:485079511</t>
  </si>
  <si>
    <t>CP002843.182</t>
  </si>
  <si>
    <t>181954..182970</t>
  </si>
  <si>
    <t>protein_id:AEH55213.1</t>
  </si>
  <si>
    <t>GI:335369263</t>
  </si>
  <si>
    <t>CP002843.548</t>
  </si>
  <si>
    <t>complement(562861..563874)</t>
  </si>
  <si>
    <t>protein_id:AEH55579.1</t>
  </si>
  <si>
    <t>GI:335369629</t>
  </si>
  <si>
    <t>AEKM01000006.61</t>
  </si>
  <si>
    <t>complement(64504..65520)</t>
  </si>
  <si>
    <t>protein_id:EFQ55638.1</t>
  </si>
  <si>
    <t>GI:311097404</t>
  </si>
  <si>
    <t>CP002121.2129</t>
  </si>
  <si>
    <t>Ornithine carbamoyltransferase</t>
  </si>
  <si>
    <t>Streptococcus pneumoniae AP200</t>
  </si>
  <si>
    <t>2039007..2040023</t>
  </si>
  <si>
    <t>protein_id:ADM85729.1</t>
  </si>
  <si>
    <t>GI:306410302</t>
  </si>
  <si>
    <t>NC_009009.702</t>
  </si>
  <si>
    <t>720044..721060</t>
  </si>
  <si>
    <t>gene:arc</t>
  </si>
  <si>
    <t>protein_id:YP_001034722.1</t>
  </si>
  <si>
    <t>EC:2.1.3.3[Amino acid transport and metabolism]</t>
  </si>
  <si>
    <t>GI:125717589,GeneID:4806430</t>
  </si>
  <si>
    <t>NZ_GG730093.79</t>
  </si>
  <si>
    <t>complement(83593..84609)</t>
  </si>
  <si>
    <t>protein_id:WP_000149840.1</t>
  </si>
  <si>
    <t>GI:446071985</t>
  </si>
  <si>
    <t>AFQU01000001.1738</t>
  </si>
  <si>
    <t>1701505..1702521</t>
  </si>
  <si>
    <t>protein_id:EGP67137.1</t>
  </si>
  <si>
    <t>GI:339454522</t>
  </si>
  <si>
    <t>AGAE01000043.80</t>
  </si>
  <si>
    <t>complement(85001..86017)</t>
  </si>
  <si>
    <t>protein_id:EHI76161.1</t>
  </si>
  <si>
    <t>GI:357065991,InterPro:IPR002292,InterPro:IPR006131,InterPro:IPR006132</t>
  </si>
  <si>
    <t>AEDS01000070.5</t>
  </si>
  <si>
    <t>Veillonella atypica ACS-134-V-Col7a</t>
  </si>
  <si>
    <t>complement(3519..4529)</t>
  </si>
  <si>
    <t>protein_id:EFL57023.1</t>
  </si>
  <si>
    <t>GI:302515048</t>
  </si>
  <si>
    <t>CP001820.1298</t>
  </si>
  <si>
    <t>Veillonella parvula DSM 2008</t>
  </si>
  <si>
    <t>complement(1493809..1494819)</t>
  </si>
  <si>
    <t>protein_id:ACZ24987.1</t>
  </si>
  <si>
    <t>GI:269094996,InterPro:IPR002082,InterPro:IPR002292,InterPro:IPR006130,InterPro:IPR006131,InterPro:IPR006132</t>
  </si>
  <si>
    <t>NZ_GG770199.632</t>
  </si>
  <si>
    <t>Veillonella sp. 3_1_44</t>
  </si>
  <si>
    <t>complement(730703..731896)</t>
  </si>
  <si>
    <t>protein_id:WP_004696537.1</t>
  </si>
  <si>
    <t>GI:490834453</t>
  </si>
  <si>
    <t>NZ_GG770199.667</t>
  </si>
  <si>
    <t>complement(768669..769679)</t>
  </si>
  <si>
    <t>protein_id:WP_008714376.1</t>
  </si>
  <si>
    <t>GI:495989797</t>
  </si>
  <si>
    <t>NZ_GG770215.621</t>
  </si>
  <si>
    <t>Veillonella sp. 6_1_27</t>
  </si>
  <si>
    <t>complement(713479..714672)</t>
  </si>
  <si>
    <t>NZ_GG770215.660</t>
  </si>
  <si>
    <t>complement(753718..754728)</t>
  </si>
  <si>
    <t>protein_id:WP_008601519.1</t>
  </si>
  <si>
    <t>GI:495876940</t>
  </si>
  <si>
    <t>NZ_ALKL01000019.27</t>
  </si>
  <si>
    <t>Veillonella sp. ACP1</t>
  </si>
  <si>
    <t>23670..24680</t>
  </si>
  <si>
    <t>protein_id:WP_005378617.1</t>
  </si>
  <si>
    <t>GI:491520987</t>
  </si>
  <si>
    <t>NZ_KE150483.735</t>
  </si>
  <si>
    <t>Veillonella sp. HPA0037</t>
  </si>
  <si>
    <t>complement(779869..780879)</t>
  </si>
  <si>
    <t>AGZB01000008.140</t>
  </si>
  <si>
    <t>ornithine carbamoyltransferase, catabolic</t>
  </si>
  <si>
    <t>Enterococcus faecium FB129-CNAB4</t>
  </si>
  <si>
    <t>complement(161224..162243)</t>
  </si>
  <si>
    <t>protein_id:EKU85855.1</t>
  </si>
  <si>
    <t>GI:425722964</t>
  </si>
  <si>
    <t>AFXO01000004.122</t>
  </si>
  <si>
    <t>complement(145597..146613)</t>
  </si>
  <si>
    <t>protein_id:EHG12998.1</t>
  </si>
  <si>
    <t>GI:355365274</t>
  </si>
  <si>
    <t>AGZZ01000013.192</t>
  </si>
  <si>
    <t>183864..184880</t>
  </si>
  <si>
    <t>protein_id:EKS16490.1</t>
  </si>
  <si>
    <t>GI:410868525</t>
  </si>
  <si>
    <t>ACIK02000008.15</t>
  </si>
  <si>
    <t>putative carbamate kinase</t>
  </si>
  <si>
    <t>Veillonella dispar ATCC 17748</t>
  </si>
  <si>
    <t>14816..15751</t>
  </si>
  <si>
    <t>protein_id:EEP65670.1</t>
  </si>
  <si>
    <t>GI:237864380,InterPro:IPR001048,InterPro:IPR003964</t>
  </si>
  <si>
    <t>AMEW01000023.41</t>
  </si>
  <si>
    <t>carbamate kinase</t>
  </si>
  <si>
    <t>39565..40503</t>
  </si>
  <si>
    <t>protein_id:EKY14903.1</t>
  </si>
  <si>
    <t>GI:429173376</t>
  </si>
  <si>
    <t>ADDS01000025.25</t>
  </si>
  <si>
    <t>Lachnospiraceae oral taxon 107 str. F0167</t>
  </si>
  <si>
    <t>complement(27705..28646)</t>
  </si>
  <si>
    <t>protein_id:EGG91859.1</t>
  </si>
  <si>
    <t>GI:330412470</t>
  </si>
  <si>
    <t>AP008937.299</t>
  </si>
  <si>
    <t>368947..369876</t>
  </si>
  <si>
    <t>protein_id:BAG26635.1</t>
  </si>
  <si>
    <t>GI:183226119</t>
  </si>
  <si>
    <t>AECQ01000004.78</t>
  </si>
  <si>
    <t>82341..83279</t>
  </si>
  <si>
    <t>gene:arcC</t>
  </si>
  <si>
    <t>protein_id:EFW25133.1</t>
  </si>
  <si>
    <t>EC:2.7.2.2</t>
  </si>
  <si>
    <t>GI:320132592,InterPro:IPR001048,InterPro:IPR003964</t>
  </si>
  <si>
    <t>AGEL01000006.198</t>
  </si>
  <si>
    <t>Stomatobaculum longum</t>
  </si>
  <si>
    <t>232145..233077</t>
  </si>
  <si>
    <t>protein_id:EHO17171.1</t>
  </si>
  <si>
    <t>GI:371651745</t>
  </si>
  <si>
    <t>AFIM01000061.5</t>
  </si>
  <si>
    <t>4640..5587</t>
  </si>
  <si>
    <t>protein_id:EGL46133.1</t>
  </si>
  <si>
    <t>GI:333768978</t>
  </si>
  <si>
    <t>AICP01000048.116</t>
  </si>
  <si>
    <t>complement(131118..132065)</t>
  </si>
  <si>
    <t>protein_id:EID20676.1</t>
  </si>
  <si>
    <t>GI:383342459</t>
  </si>
  <si>
    <t>AFUP01000001.364</t>
  </si>
  <si>
    <t>298204..299151</t>
  </si>
  <si>
    <t>protein_id:EGV10514.1</t>
  </si>
  <si>
    <t>GI:343397981</t>
  </si>
  <si>
    <t>CP002843.183</t>
  </si>
  <si>
    <t>183056..184000</t>
  </si>
  <si>
    <t>protein_id:AEH55214.1</t>
  </si>
  <si>
    <t>GI:335369264</t>
  </si>
  <si>
    <t>AEKM01000006.60</t>
  </si>
  <si>
    <t>complement(63474..64418)</t>
  </si>
  <si>
    <t>protein_id:EFQ55480.1</t>
  </si>
  <si>
    <t>GI:311097246</t>
  </si>
  <si>
    <t>AGZZ01000013.193</t>
  </si>
  <si>
    <t>184967..185911</t>
  </si>
  <si>
    <t>protein_id:EKS16491.1</t>
  </si>
  <si>
    <t>GI:410868526</t>
  </si>
  <si>
    <t>AFQU01000001.1739</t>
  </si>
  <si>
    <t>1702738..1703685</t>
  </si>
  <si>
    <t>protein_id:EGP66269.1</t>
  </si>
  <si>
    <t>GI:339453654</t>
  </si>
  <si>
    <t>NZ_GG770199.631</t>
  </si>
  <si>
    <t>complement(729699..730646)</t>
  </si>
  <si>
    <t>protein_id:WP_008601457.1</t>
  </si>
  <si>
    <t>GI:495876878</t>
  </si>
  <si>
    <t>NZ_GG770215.620</t>
  </si>
  <si>
    <t>complement(712475..713422)</t>
  </si>
  <si>
    <t>AENU01000007.108</t>
  </si>
  <si>
    <t>Veillonella sp. oral taxon 158 str. F0412</t>
  </si>
  <si>
    <t>complement(121201..122136)</t>
  </si>
  <si>
    <t>protein_id:EFR60907.1</t>
  </si>
  <si>
    <t>GI:313442492</t>
  </si>
  <si>
    <t>CP002121.142</t>
  </si>
  <si>
    <t>L-serine deaminase</t>
  </si>
  <si>
    <t>complement(141340..142011)</t>
  </si>
  <si>
    <t>protein_id:ADM83742.1</t>
  </si>
  <si>
    <t>GI:306408315</t>
  </si>
  <si>
    <t>CP002121.141</t>
  </si>
  <si>
    <t>complement(140459..141331)</t>
  </si>
  <si>
    <t>protein_id:ADM83741.1</t>
  </si>
  <si>
    <t>GI:306408314</t>
  </si>
  <si>
    <t>Escherichia coli BW2952</t>
  </si>
  <si>
    <t>6H.1</t>
  </si>
  <si>
    <t>6H.2</t>
  </si>
  <si>
    <t>9H.1</t>
  </si>
  <si>
    <t>9H.2</t>
  </si>
  <si>
    <t>9H.3</t>
  </si>
  <si>
    <t>11H.1</t>
  </si>
  <si>
    <t>11H.2</t>
  </si>
  <si>
    <t>11H.3</t>
  </si>
  <si>
    <t>13H.1</t>
  </si>
  <si>
    <t>13H.2</t>
  </si>
  <si>
    <t>13H.3</t>
  </si>
  <si>
    <t>15H.1</t>
  </si>
  <si>
    <t>15H.2</t>
  </si>
  <si>
    <t>15H.3</t>
  </si>
  <si>
    <t>17H.1</t>
  </si>
  <si>
    <t>17H.2</t>
  </si>
  <si>
    <t>17H.3</t>
  </si>
  <si>
    <t>21H.1</t>
  </si>
  <si>
    <t>21H.2</t>
  </si>
  <si>
    <t>24H.1</t>
  </si>
  <si>
    <t>24H.2</t>
  </si>
  <si>
    <t>NA</t>
  </si>
  <si>
    <t>Genome</t>
  </si>
  <si>
    <t>Coordinates</t>
  </si>
  <si>
    <t>Gene</t>
  </si>
  <si>
    <t>Protein ID</t>
  </si>
  <si>
    <t>EC</t>
  </si>
  <si>
    <t>GI</t>
  </si>
  <si>
    <t>CP001820.767</t>
  </si>
  <si>
    <t>adenine deaminase</t>
  </si>
  <si>
    <t>914461..916134</t>
  </si>
  <si>
    <t>protein_id:ACZ24456.1</t>
  </si>
  <si>
    <t>GI:269094465,InterPro:IPR006679,InterPro:IPR006680</t>
  </si>
  <si>
    <t>NZ_GG770215.158</t>
  </si>
  <si>
    <t>181809..183482</t>
  </si>
  <si>
    <t>protein_id:WP_008600759.1</t>
  </si>
  <si>
    <t>GI:495876180</t>
  </si>
  <si>
    <t>CP001721.431</t>
  </si>
  <si>
    <t>adenosine deaminase</t>
  </si>
  <si>
    <t>Atopobium parvulum DSM 20469</t>
  </si>
  <si>
    <t>complement(509083..510081)</t>
  </si>
  <si>
    <t>protein_id:ACV50871.1</t>
  </si>
  <si>
    <t>EC:3.5.4.4</t>
  </si>
  <si>
    <t>GI:257472752,InterPro:IPR001365,InterPro:IPR006330</t>
  </si>
  <si>
    <t>Enterobacter hormaechei ATCC 49162</t>
  </si>
  <si>
    <t>gene:add</t>
  </si>
  <si>
    <t>AECQ01000011.18</t>
  </si>
  <si>
    <t>17833..18864</t>
  </si>
  <si>
    <t>protein_id:EFW24777.1</t>
  </si>
  <si>
    <t>GI:320132229,InterPro:IPR001365,InterPro:IPR006330</t>
  </si>
  <si>
    <t>CP002843.783</t>
  </si>
  <si>
    <t>806607..807626</t>
  </si>
  <si>
    <t>protein_id:AEH55814.1</t>
  </si>
  <si>
    <t>GI:335369864</t>
  </si>
  <si>
    <t>AEKM01000007.97</t>
  </si>
  <si>
    <t>complement(103465..104484)</t>
  </si>
  <si>
    <t>protein_id:EFQ55344.1</t>
  </si>
  <si>
    <t>GI:311097109</t>
  </si>
  <si>
    <t>AMEW01000001.65</t>
  </si>
  <si>
    <t>cytidine and deoxycytidylate deaminase zinc-binding region</t>
  </si>
  <si>
    <t>82489..83496</t>
  </si>
  <si>
    <t>protein_id:EKY16738.1</t>
  </si>
  <si>
    <t>GI:429175289,InterPro:IPR002125</t>
  </si>
  <si>
    <t>Granulicatella adiacens ATCC 49175</t>
  </si>
  <si>
    <t>AECQ01000006.23</t>
  </si>
  <si>
    <t>23020..23514</t>
  </si>
  <si>
    <t>protein_id:EFW25007.1</t>
  </si>
  <si>
    <t>GI:320132464,InterPro:IPR002125</t>
  </si>
  <si>
    <t>CP002843.1342</t>
  </si>
  <si>
    <t>complement(1432327..1432869)</t>
  </si>
  <si>
    <t>protein_id:AEH56373.1</t>
  </si>
  <si>
    <t>GI:335370423</t>
  </si>
  <si>
    <t>AGAE01000002.17</t>
  </si>
  <si>
    <t>19104..19538</t>
  </si>
  <si>
    <t>protein_id:EHI78138.1</t>
  </si>
  <si>
    <t>GI:357068075,InterPro:IPR002125</t>
  </si>
  <si>
    <t>AGAE01000020.11</t>
  </si>
  <si>
    <t>complement(9011..9478)</t>
  </si>
  <si>
    <t>protein_id:EHI77729.1</t>
  </si>
  <si>
    <t>GI:357067627,InterPro:IPR002125</t>
  </si>
  <si>
    <t>AMEW01000006.67</t>
  </si>
  <si>
    <t>cytidine deaminase</t>
  </si>
  <si>
    <t>complement(74330..74761)</t>
  </si>
  <si>
    <t>protein_id:EKY16270.1</t>
  </si>
  <si>
    <t>GI:429174801,InterPro:IPR002125,InterPro:IPR006262</t>
  </si>
  <si>
    <t>Enterobacter cancerogenus ATCC 35316</t>
  </si>
  <si>
    <t>gene:cdd</t>
  </si>
  <si>
    <t>EC:3.5.4.5</t>
  </si>
  <si>
    <t>ACKZ01000018.13</t>
  </si>
  <si>
    <t>complement(10170..10640)</t>
  </si>
  <si>
    <t>protein_id:EEW37278.1</t>
  </si>
  <si>
    <t>GI:259036023</t>
  </si>
  <si>
    <t>AFIM01000071.14</t>
  </si>
  <si>
    <t>12023..12412</t>
  </si>
  <si>
    <t>protein_id:EGL45600.1</t>
  </si>
  <si>
    <t>GI:333768409</t>
  </si>
  <si>
    <t>AICP01000044.47</t>
  </si>
  <si>
    <t>complement(46576..46965)</t>
  </si>
  <si>
    <t>protein_id:EID21162.1</t>
  </si>
  <si>
    <t>GI:383342962</t>
  </si>
  <si>
    <t>AFUQ01000014.39</t>
  </si>
  <si>
    <t>complement(37039..37428)</t>
  </si>
  <si>
    <t>protein_id:EGV11423.1</t>
  </si>
  <si>
    <t>GI:343398897</t>
  </si>
  <si>
    <t>AEEN01000012.620</t>
  </si>
  <si>
    <t>complement(633897..634286)</t>
  </si>
  <si>
    <t>protein_id:EFM31853.1</t>
  </si>
  <si>
    <t>GI:304428763</t>
  </si>
  <si>
    <t>FN568063.830</t>
  </si>
  <si>
    <t>Streptococcus mitis B6</t>
  </si>
  <si>
    <t>844925..845314</t>
  </si>
  <si>
    <t>protein_id:CBJ22140.1</t>
  </si>
  <si>
    <t>GI:288907304,GOA:D3H8E6,InterPro:IPR002125,InterPro:IPR006262,InterPro:IPR016192,InterPro:IPR016193,UniProtKB/TrEMBL:D3H8E6</t>
  </si>
  <si>
    <t>AFUB01000063.12</t>
  </si>
  <si>
    <t>complement(14046..14435)</t>
  </si>
  <si>
    <t>protein_id:EGU62555.1</t>
  </si>
  <si>
    <t>GI:342828180</t>
  </si>
  <si>
    <t>FR720602.748</t>
  </si>
  <si>
    <t>Streptococcus oralis Uo5</t>
  </si>
  <si>
    <t>784051..784440</t>
  </si>
  <si>
    <t>protein_id:CBZ00475.1</t>
  </si>
  <si>
    <t>GI:326682858</t>
  </si>
  <si>
    <t>CP002843.656</t>
  </si>
  <si>
    <t>complement(671387..671776)</t>
  </si>
  <si>
    <t>protein_id:AEH55687.1</t>
  </si>
  <si>
    <t>GI:335369737</t>
  </si>
  <si>
    <t>AEKM01000002.35</t>
  </si>
  <si>
    <t>29775..30164</t>
  </si>
  <si>
    <t>protein_id:EFQ56030.1</t>
  </si>
  <si>
    <t>GI:311097800</t>
  </si>
  <si>
    <t>AEVF01000011.93</t>
  </si>
  <si>
    <t>complement(80962..81351)</t>
  </si>
  <si>
    <t>protein_id:EFX40439.1</t>
  </si>
  <si>
    <t>GI:321145040</t>
  </si>
  <si>
    <t>CP002121.804</t>
  </si>
  <si>
    <t>Cytidine deaminase</t>
  </si>
  <si>
    <t>770319..770708</t>
  </si>
  <si>
    <t>protein_id:ADM84404.1</t>
  </si>
  <si>
    <t>GI:306408977</t>
  </si>
  <si>
    <t>AGZY01000005.827</t>
  </si>
  <si>
    <t>complement(853759..854148)</t>
  </si>
  <si>
    <t>protein_id:EKS19153.1</t>
  </si>
  <si>
    <t>GI:410871196</t>
  </si>
  <si>
    <t>NZ_AJRE01000032.61</t>
  </si>
  <si>
    <t>60186..60620</t>
  </si>
  <si>
    <t>protein_id:WP_000382004.1</t>
  </si>
  <si>
    <t>GI:446304149</t>
  </si>
  <si>
    <t>NZ_AJRE01000053.3</t>
  </si>
  <si>
    <t>990..1379</t>
  </si>
  <si>
    <t>protein_id:WP_000246104.1</t>
  </si>
  <si>
    <t>GI:446168249</t>
  </si>
  <si>
    <t>NZ_GG730097.254</t>
  </si>
  <si>
    <t>257920..258309</t>
  </si>
  <si>
    <t>protein_id:WP_000246115.1</t>
  </si>
  <si>
    <t>GI:446168260</t>
  </si>
  <si>
    <t>NZ_GG730092.150</t>
  </si>
  <si>
    <t>150032..150466</t>
  </si>
  <si>
    <t>protein_id:WP_000382001.1</t>
  </si>
  <si>
    <t>GI:446304146</t>
  </si>
  <si>
    <t>AGAE01000039.6</t>
  </si>
  <si>
    <t>complement(5293..5682)</t>
  </si>
  <si>
    <t>protein_id:EHI76220.1</t>
  </si>
  <si>
    <t>GI:357066058,InterPro:IPR002125,InterPro:IPR006262</t>
  </si>
  <si>
    <t>AEEP01000008.15</t>
  </si>
  <si>
    <t>15116..15505</t>
  </si>
  <si>
    <t>protein_id:EFM35461.1</t>
  </si>
  <si>
    <t>GI:304432487</t>
  </si>
  <si>
    <t>NZ_AORX01000002.693</t>
  </si>
  <si>
    <t>Streptococcus tigurinus 1366</t>
  </si>
  <si>
    <t>complement(726668..727057)</t>
  </si>
  <si>
    <t>protein_id:WP_000246111.1</t>
  </si>
  <si>
    <t>GI:446168256</t>
  </si>
  <si>
    <t>AEDS01000036.59</t>
  </si>
  <si>
    <t>61468..61872</t>
  </si>
  <si>
    <t>protein_id:EFL58080.1</t>
  </si>
  <si>
    <t>GI:302516139</t>
  </si>
  <si>
    <t>CP001820.404</t>
  </si>
  <si>
    <t>494484..494879</t>
  </si>
  <si>
    <t>protein_id:ACZ24093.1</t>
  </si>
  <si>
    <t>GI:269094102,InterPro:IPR002125,InterPro:IPR006262,InterPro:IPR016192</t>
  </si>
  <si>
    <t>NZ_GG770199.337</t>
  </si>
  <si>
    <t>complement(375905..376384)</t>
  </si>
  <si>
    <t>protein_id:WP_008713967.1</t>
  </si>
  <si>
    <t>GI:495989388</t>
  </si>
  <si>
    <t>AFIM01000049.19</t>
  </si>
  <si>
    <t>cytidine/deoxycytidylate deaminase family protein</t>
  </si>
  <si>
    <t>17878..18309</t>
  </si>
  <si>
    <t>protein_id:EGL46724.1</t>
  </si>
  <si>
    <t>GI:333769619</t>
  </si>
  <si>
    <t>AFUB01000005.87</t>
  </si>
  <si>
    <t>84808..85242</t>
  </si>
  <si>
    <t>protein_id:EGU69693.1</t>
  </si>
  <si>
    <t>GI:342835451</t>
  </si>
  <si>
    <t>AEKM01000006.220</t>
  </si>
  <si>
    <t>complement(223319..223762)</t>
  </si>
  <si>
    <t>protein_id:EFQ55484.1</t>
  </si>
  <si>
    <t>GI:311097250</t>
  </si>
  <si>
    <t>AEEP01000016.122</t>
  </si>
  <si>
    <t>126145..126579</t>
  </si>
  <si>
    <t>protein_id:EFM34580.1</t>
  </si>
  <si>
    <t>GI:304431598</t>
  </si>
  <si>
    <t>NZ_AORX01000005.1</t>
  </si>
  <si>
    <t>complement(603..1037)</t>
  </si>
  <si>
    <t>protein_id:WP_007522638.1</t>
  </si>
  <si>
    <t>GI:494787230</t>
  </si>
  <si>
    <t>NZ_AORX01000004.3</t>
  </si>
  <si>
    <t>3047..3514</t>
  </si>
  <si>
    <t>protein_id:WP_007522528.1</t>
  </si>
  <si>
    <t>GI:494787120</t>
  </si>
  <si>
    <t>NZ_GG770201.404</t>
  </si>
  <si>
    <t>complement(&lt;445646..446137)</t>
  </si>
  <si>
    <t>protein_id:WP_008715629.1</t>
  </si>
  <si>
    <t>GI:495991050</t>
  </si>
  <si>
    <t>NZ_GG770217.44</t>
  </si>
  <si>
    <t>66407..</t>
  </si>
  <si>
    <t>CP001721.982</t>
  </si>
  <si>
    <t>deoxycytidine triphosphate deaminase</t>
  </si>
  <si>
    <t>complement(1122075..1122632)</t>
  </si>
  <si>
    <t>protein_id:ACV51422.1</t>
  </si>
  <si>
    <t>GI:257473303,InterPro:IPR008180,InterPro:IPR011962</t>
  </si>
  <si>
    <t>CP002121.712</t>
  </si>
  <si>
    <t>Deoxycytidylate deaminase</t>
  </si>
  <si>
    <t>688000..688467</t>
  </si>
  <si>
    <t>protein_id:ADM84312.1</t>
  </si>
  <si>
    <t>GI:306408885</t>
  </si>
  <si>
    <t>NZ_AJRE01000080.9</t>
  </si>
  <si>
    <t>deoxycytidylate deaminase</t>
  </si>
  <si>
    <t>complement(6216..6683)</t>
  </si>
  <si>
    <t>protein_id:WP_000136994.1</t>
  </si>
  <si>
    <t>GI:446059139</t>
  </si>
  <si>
    <t>NZ_GG730097.25</t>
  </si>
  <si>
    <t>25082..25549</t>
  </si>
  <si>
    <t>protein_id:WP_000136986.1</t>
  </si>
  <si>
    <t>GI:446059131</t>
  </si>
  <si>
    <t>Formiminotransferase-cyclodeaminase</t>
  </si>
  <si>
    <t>ACJY01000102.10</t>
  </si>
  <si>
    <t>Fusobacterium periodonticum ATCC 33693</t>
  </si>
  <si>
    <t>7548..8216</t>
  </si>
  <si>
    <t>protein_id:EFE85811.1</t>
  </si>
  <si>
    <t>GI:291378293,InterPro:IPR007044</t>
  </si>
  <si>
    <t>AEKM01000016.123</t>
  </si>
  <si>
    <t>complement(128762..129391)</t>
  </si>
  <si>
    <t>gene:fchA</t>
  </si>
  <si>
    <t>protein_id:EFQ54452.1</t>
  </si>
  <si>
    <t>EC:3.5.4.9</t>
  </si>
  <si>
    <t>GI:311096208</t>
  </si>
  <si>
    <t>CP001820.1279</t>
  </si>
  <si>
    <t>complement(1473425..1474042)</t>
  </si>
  <si>
    <t>protein_id:ACZ24968.1</t>
  </si>
  <si>
    <t>GI:269094977,InterPro:IPR007044</t>
  </si>
  <si>
    <t>AAYI02000004.41</t>
  </si>
  <si>
    <t>glucosamine-6-phosphate deaminase</t>
  </si>
  <si>
    <t>Actinomyces odontolyticus ATCC 17982</t>
  </si>
  <si>
    <t>complement(36240..37013)</t>
  </si>
  <si>
    <t>gene:nagB</t>
  </si>
  <si>
    <t>protein_id:EDN79651.1</t>
  </si>
  <si>
    <t>EC:3.5.99.6</t>
  </si>
  <si>
    <t>GI:153797231,InterPro:IPR004547,InterPro:IPR006148</t>
  </si>
  <si>
    <t>AMEW01000024.3</t>
  </si>
  <si>
    <t>2339..3112</t>
  </si>
  <si>
    <t>protein_id:EKY14702.1</t>
  </si>
  <si>
    <t>GI:429173171,InterPro:IPR004547,InterPro:IPR006148</t>
  </si>
  <si>
    <t>ABWM02000020.195</t>
  </si>
  <si>
    <t>complement(192246..193046)</t>
  </si>
  <si>
    <t>protein_id:EFC55523.1</t>
  </si>
  <si>
    <t>GI:288316585,InterPro:IPR004547,InterPro:IPR006148</t>
  </si>
  <si>
    <t>AFHR01000017.89</t>
  </si>
  <si>
    <t>96037..96837</t>
  </si>
  <si>
    <t>protein_id:EGK62851.1</t>
  </si>
  <si>
    <t>GI:333391741</t>
  </si>
  <si>
    <t>CP001396.538</t>
  </si>
  <si>
    <t>complement(604794..605594)</t>
  </si>
  <si>
    <t>protein_id:ACR63311.1</t>
  </si>
  <si>
    <t>GI:238861313</t>
  </si>
  <si>
    <t>ACKZ01000020.123</t>
  </si>
  <si>
    <t>complement(129067..129774)</t>
  </si>
  <si>
    <t>protein_id:EEW36957.1</t>
  </si>
  <si>
    <t>GI:259035702</t>
  </si>
  <si>
    <t>AEON01000001.609</t>
  </si>
  <si>
    <t>Parascardovia denticolens DSM 10105 = JCM</t>
  </si>
  <si>
    <t>complement(677095..677889)</t>
  </si>
  <si>
    <t>protein_id:EFT83604.1</t>
  </si>
  <si>
    <t>GI:315120472</t>
  </si>
  <si>
    <t>ADEB01000010.49</t>
  </si>
  <si>
    <t>Parascardovia denticolens F0305</t>
  </si>
  <si>
    <t>complement(60396..61184)</t>
  </si>
  <si>
    <t>protein_id:EFG33188.1</t>
  </si>
  <si>
    <t>GI:294485554</t>
  </si>
  <si>
    <t>AECQ01000028.51</t>
  </si>
  <si>
    <t>complement(50319..51047)</t>
  </si>
  <si>
    <t>protein_id:EFW24033.1</t>
  </si>
  <si>
    <t>GI:320131468,InterPro:IPR006148,InterPro:IPR018322</t>
  </si>
  <si>
    <t>AEEN01000013.90</t>
  </si>
  <si>
    <t>complement(91327..92049)</t>
  </si>
  <si>
    <t>protein_id:EFM31224.1</t>
  </si>
  <si>
    <t>GI:304428133</t>
  </si>
  <si>
    <t>AGZY01000006.86</t>
  </si>
  <si>
    <t>complement(85289..85996)</t>
  </si>
  <si>
    <t>protein_id:EKS17369.1</t>
  </si>
  <si>
    <t>GI:410869407</t>
  </si>
  <si>
    <t>NZ_AJRE01000039.22</t>
  </si>
  <si>
    <t>complement(15635..16342)</t>
  </si>
  <si>
    <t>protein_id:WP_000864609.1</t>
  </si>
  <si>
    <t>GI:446787353</t>
  </si>
  <si>
    <t>NZ_GG730097.146</t>
  </si>
  <si>
    <t>151695..152402</t>
  </si>
  <si>
    <t>protein_id:WP_000864605.1</t>
  </si>
  <si>
    <t>GI:446787349</t>
  </si>
  <si>
    <t>AGAE01000030.105</t>
  </si>
  <si>
    <t>95989..96696</t>
  </si>
  <si>
    <t>protein_id:EHI77032.1</t>
  </si>
  <si>
    <t>GI:357066899,InterPro:IPR006148</t>
  </si>
  <si>
    <t>AEEP01000007.9</t>
  </si>
  <si>
    <t>9536..10258</t>
  </si>
  <si>
    <t>protein_id:EFM35745.1</t>
  </si>
  <si>
    <t>GI:304432772</t>
  </si>
  <si>
    <t>porphobilinogen deaminase</t>
  </si>
  <si>
    <t>gene:hemC</t>
  </si>
  <si>
    <t>CP001820.1413</t>
  </si>
  <si>
    <t>complement(1644693..1645631)</t>
  </si>
  <si>
    <t>protein_id:ACZ25102.1</t>
  </si>
  <si>
    <t>GI:269095111,InterPro:IPR000860</t>
  </si>
  <si>
    <t>NZ_ALKL01000022.13</t>
  </si>
  <si>
    <t>9826..10764</t>
  </si>
  <si>
    <t>protein_id:WP_009661671.1</t>
  </si>
  <si>
    <t>GI:497347458</t>
  </si>
  <si>
    <t>NZ_KE150483.1673</t>
  </si>
  <si>
    <t>1853841..1854779</t>
  </si>
  <si>
    <t>protein_id:WP_016476525.1</t>
  </si>
  <si>
    <t>GI:512696003</t>
  </si>
  <si>
    <t>AFBL01000006.1</t>
  </si>
  <si>
    <t>Porphobilinogen deaminase domain protein</t>
  </si>
  <si>
    <t>Actinomyces sp. oral taxon 170 str. F0386</t>
  </si>
  <si>
    <t>&lt;1..622</t>
  </si>
  <si>
    <t>protein_id:EGF57944.1</t>
  </si>
  <si>
    <t>GI:328531093,InterPro:IPR022417,InterPro:IPR022418</t>
  </si>
  <si>
    <t>arginine deiminnase pathway</t>
  </si>
  <si>
    <t>arginine deiminnase</t>
  </si>
  <si>
    <t>3.5.3.6</t>
  </si>
  <si>
    <t>ornithine carbamoyl transferase</t>
  </si>
  <si>
    <t>2.1.3.3</t>
  </si>
  <si>
    <t>2.7.2.2</t>
  </si>
  <si>
    <t>6H averge</t>
  </si>
  <si>
    <t>9H averge</t>
  </si>
  <si>
    <t>11H averge</t>
  </si>
  <si>
    <t>13H averge</t>
  </si>
  <si>
    <t>15H averge</t>
  </si>
  <si>
    <t>17H averge</t>
  </si>
  <si>
    <t>21H averge</t>
  </si>
  <si>
    <t>24H averge</t>
  </si>
  <si>
    <t>24H stdv</t>
  </si>
  <si>
    <t>6H stdv</t>
  </si>
  <si>
    <t>9H stdv</t>
  </si>
  <si>
    <t>11H stdv</t>
  </si>
  <si>
    <t>13H stdv</t>
  </si>
  <si>
    <t>15H stdv</t>
  </si>
  <si>
    <t>17H stdv</t>
  </si>
  <si>
    <t>21H stdv</t>
  </si>
  <si>
    <t>1st reaction</t>
  </si>
  <si>
    <t>2nd reaction</t>
  </si>
  <si>
    <t>3rd reaction</t>
  </si>
  <si>
    <t>RNASeq matches to EC 3.5.3.6 - 1st reaction</t>
  </si>
  <si>
    <t>RNASeq matches to EC 2.1.3.3 2nd reaction</t>
  </si>
  <si>
    <t>RNASeq matches to EC 2.1.3.3 3rd reac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D1F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2" borderId="0" xfId="0" applyFont="1" applyFill="1"/>
    <xf numFmtId="0" fontId="3" fillId="0" borderId="0" xfId="0" applyFont="1" applyFill="1"/>
    <xf numFmtId="0" fontId="1" fillId="0" borderId="0" xfId="0" applyFont="1" applyFill="1"/>
    <xf numFmtId="0" fontId="0" fillId="3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5" borderId="0" xfId="0" applyNumberForma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D1F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opLeftCell="A24" workbookViewId="0">
      <selection activeCell="A51" sqref="A51"/>
    </sheetView>
  </sheetViews>
  <sheetFormatPr baseColWidth="10" defaultRowHeight="16" x14ac:dyDescent="0.2"/>
  <cols>
    <col min="1" max="1" width="39.1640625" customWidth="1"/>
    <col min="19" max="19" width="11.6640625" bestFit="1" customWidth="1"/>
  </cols>
  <sheetData>
    <row r="1" spans="1:17" s="1" customFormat="1" x14ac:dyDescent="0.2">
      <c r="A1" s="7" t="s">
        <v>719</v>
      </c>
      <c r="B1" s="8" t="s">
        <v>409</v>
      </c>
    </row>
    <row r="2" spans="1:17" x14ac:dyDescent="0.2">
      <c r="A2" s="6" t="s">
        <v>720</v>
      </c>
      <c r="B2" s="5" t="s">
        <v>721</v>
      </c>
      <c r="C2" s="5" t="s">
        <v>741</v>
      </c>
    </row>
    <row r="3" spans="1:17" x14ac:dyDescent="0.2">
      <c r="A3" s="9" t="s">
        <v>722</v>
      </c>
      <c r="B3" s="10" t="s">
        <v>723</v>
      </c>
      <c r="C3" s="10" t="s">
        <v>742</v>
      </c>
    </row>
    <row r="4" spans="1:17" x14ac:dyDescent="0.2">
      <c r="A4" s="11" t="s">
        <v>310</v>
      </c>
      <c r="B4" s="11" t="s">
        <v>724</v>
      </c>
      <c r="C4" s="11" t="s">
        <v>743</v>
      </c>
    </row>
    <row r="7" spans="1:17" x14ac:dyDescent="0.2">
      <c r="A7" s="5" t="s">
        <v>744</v>
      </c>
    </row>
    <row r="8" spans="1:17" x14ac:dyDescent="0.2">
      <c r="A8" t="s">
        <v>405</v>
      </c>
      <c r="B8" t="s">
        <v>725</v>
      </c>
      <c r="C8" t="s">
        <v>734</v>
      </c>
      <c r="D8" t="s">
        <v>726</v>
      </c>
      <c r="E8" t="s">
        <v>735</v>
      </c>
      <c r="F8" t="s">
        <v>727</v>
      </c>
      <c r="G8" t="s">
        <v>736</v>
      </c>
      <c r="H8" t="s">
        <v>728</v>
      </c>
      <c r="I8" t="s">
        <v>737</v>
      </c>
      <c r="J8" t="s">
        <v>729</v>
      </c>
      <c r="K8" t="s">
        <v>738</v>
      </c>
      <c r="L8" t="s">
        <v>730</v>
      </c>
      <c r="M8" t="s">
        <v>739</v>
      </c>
      <c r="N8" t="s">
        <v>731</v>
      </c>
      <c r="O8" t="s">
        <v>740</v>
      </c>
      <c r="P8" t="s">
        <v>732</v>
      </c>
      <c r="Q8" t="s">
        <v>733</v>
      </c>
    </row>
    <row r="9" spans="1:17" x14ac:dyDescent="0.2">
      <c r="A9" t="s">
        <v>24</v>
      </c>
      <c r="B9" s="4">
        <v>230.33361717605951</v>
      </c>
      <c r="C9" s="4">
        <v>96.28412064847528</v>
      </c>
      <c r="D9" s="4">
        <v>10457.824364480446</v>
      </c>
      <c r="E9" s="4">
        <v>557.07973418259417</v>
      </c>
      <c r="F9" s="4">
        <v>10779.56993280325</v>
      </c>
      <c r="G9" s="4">
        <v>743.73830334354852</v>
      </c>
      <c r="H9" s="4">
        <v>11093.948086452445</v>
      </c>
      <c r="I9" s="4">
        <v>2201.2961186999623</v>
      </c>
      <c r="J9" s="4">
        <v>8095.7818991249696</v>
      </c>
      <c r="K9" s="4">
        <v>1971.0618566836622</v>
      </c>
      <c r="L9" s="4">
        <v>8517.11941711904</v>
      </c>
      <c r="M9" s="4">
        <v>187.22581276573766</v>
      </c>
      <c r="N9" s="4">
        <v>6015.123421037265</v>
      </c>
      <c r="O9" s="4">
        <v>2988.5484417260536</v>
      </c>
      <c r="P9" s="4">
        <v>4694.7161784446353</v>
      </c>
      <c r="Q9" s="4">
        <v>373.58741544501333</v>
      </c>
    </row>
    <row r="10" spans="1:17" x14ac:dyDescent="0.2">
      <c r="A10" t="s">
        <v>63</v>
      </c>
      <c r="B10" s="4">
        <v>0</v>
      </c>
      <c r="C10" s="4">
        <v>0</v>
      </c>
      <c r="D10" s="4">
        <v>0.909411074008175</v>
      </c>
      <c r="E10" s="4">
        <v>1.050097456765293</v>
      </c>
      <c r="F10" s="4">
        <v>6.7259181989292944</v>
      </c>
      <c r="G10" s="4">
        <v>3.7475582354576575</v>
      </c>
      <c r="H10" s="4">
        <v>4.0909589274980496</v>
      </c>
      <c r="I10" s="4">
        <v>3.7891279987508919</v>
      </c>
      <c r="J10" s="4">
        <v>16.897832970235648</v>
      </c>
      <c r="K10" s="4">
        <v>7.4419955932808515</v>
      </c>
      <c r="L10" s="4">
        <v>47.652934893303453</v>
      </c>
      <c r="M10" s="4">
        <v>14.478265976443751</v>
      </c>
      <c r="N10" s="4">
        <v>1207.3109387174591</v>
      </c>
      <c r="O10" s="4">
        <v>829.51528102618465</v>
      </c>
      <c r="P10" s="4">
        <v>1480.2490660851849</v>
      </c>
      <c r="Q10" s="4">
        <v>169.69500980626128</v>
      </c>
    </row>
    <row r="11" spans="1:17" x14ac:dyDescent="0.2">
      <c r="A11" t="s">
        <v>121</v>
      </c>
      <c r="B11" s="4">
        <v>23.662087915673133</v>
      </c>
      <c r="C11" s="4">
        <v>20.715645387056071</v>
      </c>
      <c r="D11" s="4">
        <v>386.04633973160401</v>
      </c>
      <c r="E11" s="4">
        <v>138.65150478503674</v>
      </c>
      <c r="F11" s="4">
        <v>634.42056516468347</v>
      </c>
      <c r="G11" s="4">
        <v>100.34361552570213</v>
      </c>
      <c r="H11" s="4">
        <v>401.76805204320749</v>
      </c>
      <c r="I11" s="4">
        <v>351.39463166786123</v>
      </c>
      <c r="J11" s="4">
        <v>455.96399269629001</v>
      </c>
      <c r="K11" s="4">
        <v>144.45789455404241</v>
      </c>
      <c r="L11" s="4">
        <v>415.98090154370402</v>
      </c>
      <c r="M11" s="4">
        <v>93.731527624672722</v>
      </c>
      <c r="N11" s="4">
        <v>355.64287062463745</v>
      </c>
      <c r="O11" s="4">
        <v>177.38323534449952</v>
      </c>
      <c r="P11" s="4">
        <v>373.95146881940002</v>
      </c>
      <c r="Q11" s="4">
        <v>116.24088866995949</v>
      </c>
    </row>
    <row r="12" spans="1:17" x14ac:dyDescent="0.2">
      <c r="A12" t="s">
        <v>14</v>
      </c>
      <c r="B12" s="4">
        <v>8.7343772717588504</v>
      </c>
      <c r="C12" s="4">
        <v>9.5007542160012282</v>
      </c>
      <c r="D12" s="4">
        <v>66.775739427195447</v>
      </c>
      <c r="E12" s="4">
        <v>6.6665884028125681</v>
      </c>
      <c r="F12" s="4">
        <v>80.345682023502349</v>
      </c>
      <c r="G12" s="4">
        <v>0.6633654821373417</v>
      </c>
      <c r="H12" s="4">
        <v>102.82295800514891</v>
      </c>
      <c r="I12" s="4">
        <v>42.096499448970285</v>
      </c>
      <c r="J12" s="4">
        <v>112.782204279466</v>
      </c>
      <c r="K12" s="4">
        <v>6.745320097792443</v>
      </c>
      <c r="L12" s="4">
        <v>201.38508652283099</v>
      </c>
      <c r="M12" s="4">
        <v>56.869791544392008</v>
      </c>
      <c r="N12" s="4">
        <v>315.05217270912897</v>
      </c>
      <c r="O12" s="4">
        <v>180.2740566933945</v>
      </c>
      <c r="P12" s="4">
        <v>347.64793979710203</v>
      </c>
      <c r="Q12" s="4">
        <v>41.822405234976983</v>
      </c>
    </row>
    <row r="13" spans="1:17" x14ac:dyDescent="0.2">
      <c r="A13" t="s">
        <v>51</v>
      </c>
      <c r="B13" s="4">
        <v>4.0326590784754002</v>
      </c>
      <c r="C13" s="4">
        <v>5.7030411612068983</v>
      </c>
      <c r="D13" s="4">
        <v>105.7514698072074</v>
      </c>
      <c r="E13" s="4">
        <v>33.595927723108169</v>
      </c>
      <c r="F13" s="4">
        <v>97.203670916848097</v>
      </c>
      <c r="G13" s="4">
        <v>26.409646842833027</v>
      </c>
      <c r="H13" s="4">
        <v>162.09402736075441</v>
      </c>
      <c r="I13" s="4">
        <v>90.369857100852357</v>
      </c>
      <c r="J13" s="4">
        <v>83.847299745398402</v>
      </c>
      <c r="K13" s="4">
        <v>29.573848030025761</v>
      </c>
      <c r="L13" s="4">
        <v>157.03678033677599</v>
      </c>
      <c r="M13" s="4">
        <v>26.015352159369964</v>
      </c>
      <c r="N13" s="4">
        <v>297.30901760685754</v>
      </c>
      <c r="O13" s="4">
        <v>153.25968637347847</v>
      </c>
      <c r="P13" s="4">
        <v>332.74993374187449</v>
      </c>
      <c r="Q13" s="4">
        <v>137.91070385128393</v>
      </c>
    </row>
    <row r="14" spans="1:17" x14ac:dyDescent="0.2">
      <c r="A14" t="s">
        <v>83</v>
      </c>
      <c r="B14" s="4">
        <v>16.909679915375349</v>
      </c>
      <c r="C14" s="4">
        <v>12.507816349297956</v>
      </c>
      <c r="D14" s="4">
        <v>101.65911997417061</v>
      </c>
      <c r="E14" s="4">
        <v>33.024132252294322</v>
      </c>
      <c r="F14" s="4">
        <v>169.93817913592449</v>
      </c>
      <c r="G14" s="4">
        <v>19.397729222045879</v>
      </c>
      <c r="H14" s="4">
        <v>115.3689362909536</v>
      </c>
      <c r="I14" s="4">
        <v>47.221267507834028</v>
      </c>
      <c r="J14" s="4">
        <v>163.94109857189801</v>
      </c>
      <c r="K14" s="4">
        <v>32.240025529214321</v>
      </c>
      <c r="L14" s="4">
        <v>142.73031339377798</v>
      </c>
      <c r="M14" s="4">
        <v>21.192419921991878</v>
      </c>
      <c r="N14" s="4">
        <v>102.58606147277609</v>
      </c>
      <c r="O14" s="4">
        <v>34.227885589266251</v>
      </c>
      <c r="P14" s="4">
        <v>122.943395391531</v>
      </c>
      <c r="Q14" s="4">
        <v>12.715568602463931</v>
      </c>
    </row>
    <row r="15" spans="1:17" x14ac:dyDescent="0.2">
      <c r="A15" t="s">
        <v>126</v>
      </c>
      <c r="B15" s="4">
        <v>2.6601805810827002</v>
      </c>
      <c r="C15" s="4">
        <v>1.9409777050782029</v>
      </c>
      <c r="D15" s="4">
        <v>20.368516440295352</v>
      </c>
      <c r="E15" s="4">
        <v>11.526003435706736</v>
      </c>
      <c r="F15" s="4">
        <v>24.419157317511349</v>
      </c>
      <c r="G15" s="4">
        <v>6.4772191712417521E-2</v>
      </c>
      <c r="H15" s="4">
        <v>25.99997674007815</v>
      </c>
      <c r="I15" s="4">
        <v>16.100247785811018</v>
      </c>
      <c r="J15" s="4">
        <v>33.894671192147896</v>
      </c>
      <c r="K15" s="4">
        <v>2.5007931414939786</v>
      </c>
      <c r="L15" s="4">
        <v>60.503570114102999</v>
      </c>
      <c r="M15" s="4">
        <v>19.526660031390385</v>
      </c>
      <c r="N15" s="4">
        <v>109.88004976357749</v>
      </c>
      <c r="O15" s="4">
        <v>62.10777345258802</v>
      </c>
      <c r="P15" s="4">
        <v>114.63385813697165</v>
      </c>
      <c r="Q15" s="4">
        <v>27.359800757299624</v>
      </c>
    </row>
    <row r="16" spans="1:17" x14ac:dyDescent="0.2">
      <c r="A16" t="s">
        <v>74</v>
      </c>
      <c r="B16" s="4">
        <v>14.503828575400799</v>
      </c>
      <c r="C16" s="4">
        <v>2.3006535671613442</v>
      </c>
      <c r="D16" s="4">
        <v>168.26230045905351</v>
      </c>
      <c r="E16" s="4">
        <v>36.380734438577171</v>
      </c>
      <c r="F16" s="4">
        <v>269.80827258989996</v>
      </c>
      <c r="G16" s="4">
        <v>18.170749133055338</v>
      </c>
      <c r="H16" s="4">
        <v>190.922080225706</v>
      </c>
      <c r="I16" s="4">
        <v>58.045199779501836</v>
      </c>
      <c r="J16" s="4">
        <v>268.50708405710901</v>
      </c>
      <c r="K16" s="4">
        <v>61.604657714488567</v>
      </c>
      <c r="L16" s="4">
        <v>232.88156836399202</v>
      </c>
      <c r="M16" s="4">
        <v>17.102664040147236</v>
      </c>
      <c r="N16" s="4">
        <v>152.70521711337051</v>
      </c>
      <c r="O16" s="4">
        <v>66.147948549172327</v>
      </c>
      <c r="P16" s="4">
        <v>110.11862574511599</v>
      </c>
      <c r="Q16" s="4">
        <v>8.1998885065738403</v>
      </c>
    </row>
    <row r="17" spans="1:17" x14ac:dyDescent="0.2">
      <c r="A17" t="s">
        <v>98</v>
      </c>
      <c r="B17" s="4">
        <v>6.6080632458553907</v>
      </c>
      <c r="C17" s="4">
        <v>2.0608696591059248</v>
      </c>
      <c r="D17" s="4">
        <v>145.34356138154249</v>
      </c>
      <c r="E17" s="4">
        <v>48.544510894944857</v>
      </c>
      <c r="F17" s="4">
        <v>174.3584444239595</v>
      </c>
      <c r="G17" s="4">
        <v>31.762271889251846</v>
      </c>
      <c r="H17" s="4">
        <v>145.28383154699048</v>
      </c>
      <c r="I17" s="4">
        <v>54.381494638054825</v>
      </c>
      <c r="J17" s="4">
        <v>143.38472488575999</v>
      </c>
      <c r="K17" s="4">
        <v>36.100662888594471</v>
      </c>
      <c r="L17" s="4">
        <v>202.82177821084349</v>
      </c>
      <c r="M17" s="4">
        <v>55.113775186211207</v>
      </c>
      <c r="N17" s="4">
        <v>96.397325323903402</v>
      </c>
      <c r="O17" s="4">
        <v>10.539667581719211</v>
      </c>
      <c r="P17" s="4">
        <v>84.072589076637144</v>
      </c>
      <c r="Q17" s="4">
        <v>7.5248786088603454</v>
      </c>
    </row>
    <row r="18" spans="1:17" x14ac:dyDescent="0.2">
      <c r="A18" t="s">
        <v>146</v>
      </c>
      <c r="B18" s="4">
        <v>2.0163295392377001</v>
      </c>
      <c r="C18" s="4">
        <v>2.8515205806034492</v>
      </c>
      <c r="D18" s="4">
        <v>7.2232205871244499</v>
      </c>
      <c r="E18" s="4">
        <v>3.5082016353415448</v>
      </c>
      <c r="F18" s="4">
        <v>16.406265737651299</v>
      </c>
      <c r="G18" s="4">
        <v>1.1499917696450093</v>
      </c>
      <c r="H18" s="4">
        <v>11.909668715106395</v>
      </c>
      <c r="I18" s="4">
        <v>14.275324413235525</v>
      </c>
      <c r="J18" s="4">
        <v>10.99716292700572</v>
      </c>
      <c r="K18" s="4">
        <v>5.2199637824450482</v>
      </c>
      <c r="L18" s="4">
        <v>22.672388543899896</v>
      </c>
      <c r="M18" s="4">
        <v>15.181722160145549</v>
      </c>
      <c r="N18" s="4">
        <v>61.918822570264801</v>
      </c>
      <c r="O18" s="4">
        <v>31.910037671491963</v>
      </c>
      <c r="P18" s="4">
        <v>73.084968512243591</v>
      </c>
      <c r="Q18" s="4">
        <v>5.0035100142551325</v>
      </c>
    </row>
    <row r="19" spans="1:17" x14ac:dyDescent="0.2">
      <c r="A19" t="s">
        <v>112</v>
      </c>
      <c r="B19" s="4">
        <v>0</v>
      </c>
      <c r="C19" s="4">
        <v>0</v>
      </c>
      <c r="D19" s="4">
        <v>7.6779261241285344</v>
      </c>
      <c r="E19" s="4">
        <v>6.1455251723375213</v>
      </c>
      <c r="F19" s="4">
        <v>16.859511139151152</v>
      </c>
      <c r="G19" s="4">
        <v>0.62662906051521117</v>
      </c>
      <c r="H19" s="4">
        <v>12.36437425211048</v>
      </c>
      <c r="I19" s="4">
        <v>11.619910144521823</v>
      </c>
      <c r="J19" s="4">
        <v>10.99716292700572</v>
      </c>
      <c r="K19" s="4">
        <v>8.8447428002874506</v>
      </c>
      <c r="L19" s="4">
        <v>20.439601751043927</v>
      </c>
      <c r="M19" s="4">
        <v>12.289690723757429</v>
      </c>
      <c r="N19" s="4">
        <v>50.411911815695198</v>
      </c>
      <c r="O19" s="4">
        <v>27.819004343046871</v>
      </c>
      <c r="P19" s="4">
        <v>72.5937955354932</v>
      </c>
      <c r="Q19" s="4">
        <v>4.3088865290635541</v>
      </c>
    </row>
    <row r="20" spans="1:17" x14ac:dyDescent="0.2">
      <c r="A20" t="s">
        <v>88</v>
      </c>
      <c r="B20" s="4">
        <v>0.64385104184499997</v>
      </c>
      <c r="C20" s="4">
        <v>0.91054287552524615</v>
      </c>
      <c r="D20" s="4">
        <v>14.72313612644354</v>
      </c>
      <c r="E20" s="4">
        <v>13.622472159728346</v>
      </c>
      <c r="F20" s="4">
        <v>17.221803011190001</v>
      </c>
      <c r="G20" s="4">
        <v>5.231869353247502</v>
      </c>
      <c r="H20" s="4">
        <v>19.549556280098251</v>
      </c>
      <c r="I20" s="4">
        <v>6.8591994891493364</v>
      </c>
      <c r="J20" s="4">
        <v>14.685334519566926</v>
      </c>
      <c r="K20" s="4">
        <v>6.2250544119891149</v>
      </c>
      <c r="L20" s="4">
        <v>37.467520920677146</v>
      </c>
      <c r="M20" s="4">
        <v>17.736645580974795</v>
      </c>
      <c r="N20" s="4">
        <v>54.110373176494051</v>
      </c>
      <c r="O20" s="4">
        <v>31.469365006605504</v>
      </c>
      <c r="P20" s="4">
        <v>60.7450390681892</v>
      </c>
      <c r="Q20" s="4">
        <v>8.1086277556638997</v>
      </c>
    </row>
    <row r="21" spans="1:17" x14ac:dyDescent="0.2">
      <c r="A21" t="s">
        <v>141</v>
      </c>
      <c r="B21" s="4">
        <v>0.64385104184499997</v>
      </c>
      <c r="C21" s="4">
        <v>0.91054287552524615</v>
      </c>
      <c r="D21" s="4">
        <v>11.315570420161254</v>
      </c>
      <c r="E21" s="4">
        <v>4.1974642563184501</v>
      </c>
      <c r="F21" s="4">
        <v>22.116548898227599</v>
      </c>
      <c r="G21" s="4">
        <v>4.6034825546815421</v>
      </c>
      <c r="H21" s="4">
        <v>23.6377333965189</v>
      </c>
      <c r="I21" s="4">
        <v>8.2109190036591873</v>
      </c>
      <c r="J21" s="4">
        <v>7.3763431851224102</v>
      </c>
      <c r="K21" s="4">
        <v>3.8999849270765821</v>
      </c>
      <c r="L21" s="4">
        <v>25.805946067572464</v>
      </c>
      <c r="M21" s="4">
        <v>19.502611083235266</v>
      </c>
      <c r="N21" s="4">
        <v>49.644284703316302</v>
      </c>
      <c r="O21" s="4">
        <v>27.806301118268337</v>
      </c>
      <c r="P21" s="4">
        <v>56.714646878694296</v>
      </c>
      <c r="Q21" s="4">
        <v>6.5765333707469633</v>
      </c>
    </row>
    <row r="22" spans="1:17" x14ac:dyDescent="0.2">
      <c r="A22" t="s">
        <v>68</v>
      </c>
      <c r="B22" s="4">
        <v>3.2192552092249902</v>
      </c>
      <c r="C22" s="4">
        <v>4.5527143776262164</v>
      </c>
      <c r="D22" s="4">
        <v>70.774856535343758</v>
      </c>
      <c r="E22" s="4">
        <v>38.372367217632437</v>
      </c>
      <c r="F22" s="4">
        <v>62.124912434046401</v>
      </c>
      <c r="G22" s="4">
        <v>26.726476849192387</v>
      </c>
      <c r="H22" s="4">
        <v>66.002936752127951</v>
      </c>
      <c r="I22" s="4">
        <v>27.385357017631588</v>
      </c>
      <c r="J22" s="4">
        <v>52.367182555952702</v>
      </c>
      <c r="K22" s="4">
        <v>6.5518353497883801</v>
      </c>
      <c r="L22" s="4">
        <v>64.096488458229345</v>
      </c>
      <c r="M22" s="4">
        <v>10.13798454122028</v>
      </c>
      <c r="N22" s="4">
        <v>55.387182703083496</v>
      </c>
      <c r="O22" s="4">
        <v>23.651966564447243</v>
      </c>
      <c r="P22" s="4">
        <v>52.051669986760544</v>
      </c>
      <c r="Q22" s="4">
        <v>4.185652702007431</v>
      </c>
    </row>
    <row r="23" spans="1:17" x14ac:dyDescent="0.2">
      <c r="A23" t="s">
        <v>103</v>
      </c>
      <c r="B23" s="4">
        <v>3.0244943088565499</v>
      </c>
      <c r="C23" s="4">
        <v>4.2772808709051739</v>
      </c>
      <c r="D23" s="4">
        <v>51.148643869240402</v>
      </c>
      <c r="E23" s="4">
        <v>27.028717948087365</v>
      </c>
      <c r="F23" s="4">
        <v>92.834933254879203</v>
      </c>
      <c r="G23" s="4">
        <v>22.411788530779543</v>
      </c>
      <c r="H23" s="4">
        <v>52.1829484193889</v>
      </c>
      <c r="I23" s="4">
        <v>27.022476659814615</v>
      </c>
      <c r="J23" s="4">
        <v>72.9491420700693</v>
      </c>
      <c r="K23" s="4">
        <v>20.251913936864405</v>
      </c>
      <c r="L23" s="4">
        <v>74.522936544317204</v>
      </c>
      <c r="M23" s="4">
        <v>22.057776066215276</v>
      </c>
      <c r="N23" s="4">
        <v>49.644284703316302</v>
      </c>
      <c r="O23" s="4">
        <v>15.277199609245503</v>
      </c>
      <c r="P23" s="4">
        <v>35.762155053604751</v>
      </c>
      <c r="Q23" s="4">
        <v>13.065656496154135</v>
      </c>
    </row>
    <row r="24" spans="1:17" x14ac:dyDescent="0.2">
      <c r="A24" t="s">
        <v>41</v>
      </c>
      <c r="B24" s="4">
        <v>0</v>
      </c>
      <c r="C24" s="4">
        <v>0</v>
      </c>
      <c r="D24" s="4">
        <v>19.678280671044249</v>
      </c>
      <c r="E24" s="4">
        <v>5.573939764663228</v>
      </c>
      <c r="F24" s="4">
        <v>31.072312692871897</v>
      </c>
      <c r="G24" s="4">
        <v>0.29055197431960317</v>
      </c>
      <c r="H24" s="4">
        <v>14.276084775281848</v>
      </c>
      <c r="I24" s="4">
        <v>9.4627894045513816</v>
      </c>
      <c r="J24" s="4">
        <v>14.215894089162074</v>
      </c>
      <c r="K24" s="4">
        <v>5.5599964161521207</v>
      </c>
      <c r="L24" s="4">
        <v>7.8288115196113699</v>
      </c>
      <c r="M24" s="4">
        <v>3.3953136349504986</v>
      </c>
      <c r="N24" s="4">
        <v>11.10330211553474</v>
      </c>
      <c r="O24" s="4">
        <v>9.0146782539718124</v>
      </c>
      <c r="P24" s="4">
        <v>16.673346760024831</v>
      </c>
      <c r="Q24" s="4">
        <v>9.6872034143457686</v>
      </c>
    </row>
    <row r="25" spans="1:17" x14ac:dyDescent="0.2">
      <c r="A25" t="s">
        <v>2</v>
      </c>
      <c r="B25" s="4">
        <v>0</v>
      </c>
      <c r="C25" s="4">
        <v>0</v>
      </c>
      <c r="D25" s="4">
        <v>26.331756426289402</v>
      </c>
      <c r="E25" s="4">
        <v>5.6742070174178272</v>
      </c>
      <c r="F25" s="4">
        <v>51.430452102776599</v>
      </c>
      <c r="G25" s="4">
        <v>3.9103235644032157</v>
      </c>
      <c r="H25" s="4">
        <v>32.367245163674099</v>
      </c>
      <c r="I25" s="4">
        <v>10.597788354438787</v>
      </c>
      <c r="J25" s="4">
        <v>25.078353314812048</v>
      </c>
      <c r="K25" s="4">
        <v>6.6971638085246861</v>
      </c>
      <c r="L25" s="4">
        <v>11.096349282582951</v>
      </c>
      <c r="M25" s="4">
        <v>11.516975105266424</v>
      </c>
      <c r="N25" s="4">
        <v>14.7674519994015</v>
      </c>
      <c r="O25" s="4">
        <v>0.42286109817613315</v>
      </c>
      <c r="P25" s="4">
        <v>16.632943409828052</v>
      </c>
      <c r="Q25" s="4">
        <v>6.8515705077660716</v>
      </c>
    </row>
    <row r="26" spans="1:17" x14ac:dyDescent="0.2">
      <c r="A26" t="s">
        <v>93</v>
      </c>
      <c r="B26" s="4">
        <v>0</v>
      </c>
      <c r="C26" s="4">
        <v>0</v>
      </c>
      <c r="D26" s="4">
        <v>5.0072125495416104</v>
      </c>
      <c r="E26" s="4">
        <v>10.102402144284222</v>
      </c>
      <c r="F26" s="4">
        <v>9.3544370784675497</v>
      </c>
      <c r="G26" s="4">
        <v>1.7591314883745077</v>
      </c>
      <c r="H26" s="4">
        <v>11.726673775873774</v>
      </c>
      <c r="I26" s="4">
        <v>10.102883515124621</v>
      </c>
      <c r="J26" s="4">
        <v>2.7492907317514348</v>
      </c>
      <c r="K26" s="4">
        <v>2.085522084987665</v>
      </c>
      <c r="L26" s="4">
        <v>17.123619340561099</v>
      </c>
      <c r="M26" s="4">
        <v>8.4081597069520466</v>
      </c>
      <c r="N26" s="4">
        <v>4.0941519666955752</v>
      </c>
      <c r="O26" s="4">
        <v>2.482659493916016</v>
      </c>
      <c r="P26" s="4">
        <v>5.604919495237823</v>
      </c>
      <c r="Q26" s="4">
        <v>6.537306195791607</v>
      </c>
    </row>
    <row r="28" spans="1:17" x14ac:dyDescent="0.2">
      <c r="A28" s="10" t="s">
        <v>745</v>
      </c>
    </row>
    <row r="29" spans="1:17" x14ac:dyDescent="0.2">
      <c r="A29" t="s">
        <v>405</v>
      </c>
      <c r="B29" t="s">
        <v>725</v>
      </c>
      <c r="C29" t="s">
        <v>734</v>
      </c>
      <c r="D29" t="s">
        <v>726</v>
      </c>
      <c r="E29" t="s">
        <v>735</v>
      </c>
      <c r="F29" t="s">
        <v>727</v>
      </c>
      <c r="G29" t="s">
        <v>736</v>
      </c>
      <c r="H29" t="s">
        <v>728</v>
      </c>
      <c r="I29" t="s">
        <v>737</v>
      </c>
      <c r="J29" t="s">
        <v>729</v>
      </c>
      <c r="K29" t="s">
        <v>738</v>
      </c>
      <c r="L29" t="s">
        <v>730</v>
      </c>
      <c r="M29" t="s">
        <v>739</v>
      </c>
      <c r="N29" t="s">
        <v>731</v>
      </c>
      <c r="O29" t="s">
        <v>740</v>
      </c>
      <c r="P29" t="s">
        <v>732</v>
      </c>
      <c r="Q29" t="s">
        <v>733</v>
      </c>
    </row>
    <row r="30" spans="1:17" x14ac:dyDescent="0.2">
      <c r="A30" t="s">
        <v>24</v>
      </c>
      <c r="B30" s="4">
        <v>145.42780755474502</v>
      </c>
      <c r="C30" s="4">
        <v>5.3465451745506778</v>
      </c>
      <c r="D30" s="4">
        <v>6995.9632766544346</v>
      </c>
      <c r="E30" s="4">
        <v>700.7328070204079</v>
      </c>
      <c r="F30" s="4">
        <v>8209.7200339249921</v>
      </c>
      <c r="G30" s="4">
        <v>549.70618357355329</v>
      </c>
      <c r="H30" s="4">
        <v>8057.7904943610702</v>
      </c>
      <c r="I30" s="4">
        <v>1158.8855948629673</v>
      </c>
      <c r="J30" s="4">
        <v>6117.0820175722065</v>
      </c>
      <c r="K30" s="4">
        <v>666.83664860037106</v>
      </c>
      <c r="L30" s="4">
        <v>5201.4225187621132</v>
      </c>
      <c r="M30" s="4">
        <v>341.95306328105175</v>
      </c>
      <c r="N30" s="4">
        <v>3472.9081114099454</v>
      </c>
      <c r="O30" s="4">
        <v>598.8153868559416</v>
      </c>
      <c r="P30" s="4">
        <v>2542.4481205785751</v>
      </c>
      <c r="Q30" s="4">
        <v>141.89664537986434</v>
      </c>
    </row>
    <row r="31" spans="1:17" x14ac:dyDescent="0.2">
      <c r="A31" t="s">
        <v>2</v>
      </c>
      <c r="B31" s="4">
        <v>29.177209978206953</v>
      </c>
      <c r="C31" s="4">
        <v>15.767605548681109</v>
      </c>
      <c r="D31" s="4">
        <v>1655.159056247255</v>
      </c>
      <c r="E31" s="4">
        <v>582.64766940396987</v>
      </c>
      <c r="F31" s="4">
        <v>2118.1841950338335</v>
      </c>
      <c r="G31" s="4">
        <v>38.898741229791924</v>
      </c>
      <c r="H31" s="4">
        <v>1935.8301787704468</v>
      </c>
      <c r="I31" s="4">
        <v>651.38854468841305</v>
      </c>
      <c r="J31" s="4">
        <v>1434.9622792452201</v>
      </c>
      <c r="K31" s="4">
        <v>269.62083185782171</v>
      </c>
      <c r="L31" s="4">
        <v>1092.0448206446811</v>
      </c>
      <c r="M31" s="4">
        <v>179.24980224265539</v>
      </c>
      <c r="N31" s="4">
        <v>473.87729196649553</v>
      </c>
      <c r="O31" s="4">
        <v>139.39191302798758</v>
      </c>
      <c r="P31" s="4">
        <v>676.72205600826305</v>
      </c>
      <c r="Q31" s="4">
        <v>230.45334405353731</v>
      </c>
    </row>
    <row r="32" spans="1:17" x14ac:dyDescent="0.2">
      <c r="A32" t="s">
        <v>121</v>
      </c>
      <c r="B32" s="4">
        <v>39.343634088098199</v>
      </c>
      <c r="C32" s="4">
        <v>35.608357658877487</v>
      </c>
      <c r="D32" s="4">
        <v>1837.002215772565</v>
      </c>
      <c r="E32" s="4">
        <v>435.976868794155</v>
      </c>
      <c r="F32" s="4">
        <v>1982.1085341622736</v>
      </c>
      <c r="G32" s="4">
        <v>129.20558469341515</v>
      </c>
      <c r="H32" s="4">
        <v>1952.4256822364466</v>
      </c>
      <c r="I32" s="4">
        <v>320.16989437563439</v>
      </c>
      <c r="J32" s="4">
        <v>1514.5706934357931</v>
      </c>
      <c r="K32" s="4">
        <v>250.5125060844035</v>
      </c>
      <c r="L32" s="4">
        <v>1073.1888953521932</v>
      </c>
      <c r="M32" s="4">
        <v>35.391388977863471</v>
      </c>
      <c r="N32" s="4">
        <v>709.67943577728602</v>
      </c>
      <c r="O32" s="4">
        <v>192.92616877698569</v>
      </c>
      <c r="P32" s="4">
        <v>650.47279923687051</v>
      </c>
      <c r="Q32" s="4">
        <v>111.36571787261893</v>
      </c>
    </row>
    <row r="33" spans="1:17" x14ac:dyDescent="0.2">
      <c r="A33" t="s">
        <v>275</v>
      </c>
      <c r="B33" s="4">
        <v>29.846269093015</v>
      </c>
      <c r="C33" s="4">
        <v>5.1392309897339299</v>
      </c>
      <c r="D33" s="4">
        <v>386.993818560286</v>
      </c>
      <c r="E33" s="4">
        <v>1.8734229064825383</v>
      </c>
      <c r="F33" s="4">
        <v>1016.34759311201</v>
      </c>
      <c r="G33" s="4">
        <v>5.0066861633109108</v>
      </c>
      <c r="H33" s="4">
        <v>736.94228073815373</v>
      </c>
      <c r="I33" s="4">
        <v>286.74173665976838</v>
      </c>
      <c r="J33" s="4">
        <v>875.38470591091539</v>
      </c>
      <c r="K33" s="4">
        <v>79.299783932210673</v>
      </c>
      <c r="L33" s="4">
        <v>1063.6567395208338</v>
      </c>
      <c r="M33" s="4">
        <v>345.1263498934631</v>
      </c>
      <c r="N33" s="4">
        <v>932.30153554798403</v>
      </c>
      <c r="O33" s="4">
        <v>39.266926651421642</v>
      </c>
      <c r="P33" s="4">
        <v>603.02109441288849</v>
      </c>
      <c r="Q33" s="4">
        <v>89.108835803957646</v>
      </c>
    </row>
    <row r="34" spans="1:17" x14ac:dyDescent="0.2">
      <c r="A34" t="s">
        <v>266</v>
      </c>
      <c r="B34" s="4">
        <v>32.955539815574248</v>
      </c>
      <c r="C34" s="4">
        <v>4.721199088350474</v>
      </c>
      <c r="D34" s="4">
        <v>388.53884393163753</v>
      </c>
      <c r="E34" s="4">
        <v>4.1698773517964911</v>
      </c>
      <c r="F34" s="4">
        <v>863.89953625283454</v>
      </c>
      <c r="G34" s="4">
        <v>34.622991646253894</v>
      </c>
      <c r="H34" s="4">
        <v>730.78874088076191</v>
      </c>
      <c r="I34" s="4">
        <v>338.81248333531602</v>
      </c>
      <c r="J34" s="4">
        <v>796.71756172236803</v>
      </c>
      <c r="K34" s="4">
        <v>78.168415144610108</v>
      </c>
      <c r="L34" s="4">
        <v>1019.6052198770286</v>
      </c>
      <c r="M34" s="4">
        <v>346.08879582141446</v>
      </c>
      <c r="N34" s="4">
        <v>918.20141557454508</v>
      </c>
      <c r="O34" s="4">
        <v>106.62433591370903</v>
      </c>
      <c r="P34" s="4">
        <v>581.98025976108647</v>
      </c>
      <c r="Q34" s="4">
        <v>159.15323167329527</v>
      </c>
    </row>
    <row r="35" spans="1:17" x14ac:dyDescent="0.2">
      <c r="A35" t="s">
        <v>63</v>
      </c>
      <c r="B35" s="4">
        <v>0</v>
      </c>
      <c r="C35" s="4">
        <v>0</v>
      </c>
      <c r="D35" s="4">
        <v>0</v>
      </c>
      <c r="E35" s="4">
        <v>0</v>
      </c>
      <c r="F35" s="4">
        <v>1.1601458549537933</v>
      </c>
      <c r="G35" s="4">
        <v>0.82034700120329218</v>
      </c>
      <c r="H35" s="4">
        <v>0.34603957892985332</v>
      </c>
      <c r="I35" s="4">
        <v>0.48937386564047358</v>
      </c>
      <c r="J35" s="4">
        <v>6.0257769696739771</v>
      </c>
      <c r="K35" s="4">
        <v>3.0371293596342546</v>
      </c>
      <c r="L35" s="4">
        <v>5.7421721556307936</v>
      </c>
      <c r="M35" s="4">
        <v>6.0375327819826232</v>
      </c>
      <c r="N35" s="4">
        <v>311.51977899322003</v>
      </c>
      <c r="O35" s="4">
        <v>103.00326778173537</v>
      </c>
      <c r="P35" s="4">
        <v>390.254852653265</v>
      </c>
      <c r="Q35" s="4">
        <v>135.12961428923549</v>
      </c>
    </row>
    <row r="36" spans="1:17" x14ac:dyDescent="0.2">
      <c r="A36" t="s">
        <v>172</v>
      </c>
      <c r="B36" s="4">
        <v>62.022765307115499</v>
      </c>
      <c r="C36" s="4">
        <v>34.901949092742086</v>
      </c>
      <c r="D36" s="4">
        <v>284.81701602701548</v>
      </c>
      <c r="E36" s="4">
        <v>15.675542995013744</v>
      </c>
      <c r="F36" s="4">
        <v>506.94847369191893</v>
      </c>
      <c r="G36" s="4">
        <v>22.919843901467789</v>
      </c>
      <c r="H36" s="4">
        <v>307.11245349777204</v>
      </c>
      <c r="I36" s="4">
        <v>38.636176222226936</v>
      </c>
      <c r="J36" s="4">
        <v>463.04071239981567</v>
      </c>
      <c r="K36" s="4">
        <v>49.986574621864023</v>
      </c>
      <c r="L36" s="4">
        <v>417.53567580287398</v>
      </c>
      <c r="M36" s="4">
        <v>10.550806472888494</v>
      </c>
      <c r="N36" s="4">
        <v>441.82857013121651</v>
      </c>
      <c r="O36" s="4">
        <v>17.67325145274852</v>
      </c>
      <c r="P36" s="4">
        <v>355.42077130225499</v>
      </c>
      <c r="Q36" s="4">
        <v>81.699043098680548</v>
      </c>
    </row>
    <row r="37" spans="1:17" x14ac:dyDescent="0.2">
      <c r="A37" t="s">
        <v>51</v>
      </c>
      <c r="B37" s="4">
        <v>1.00816476961885</v>
      </c>
      <c r="C37" s="4">
        <v>1.4257602903017246</v>
      </c>
      <c r="D37" s="4">
        <v>13.0544587315551</v>
      </c>
      <c r="E37" s="4">
        <v>0.8297295319145237</v>
      </c>
      <c r="F37" s="4">
        <v>25.536350776781699</v>
      </c>
      <c r="G37" s="4">
        <v>2.0322819539116868</v>
      </c>
      <c r="H37" s="4">
        <v>34.262558524351199</v>
      </c>
      <c r="I37" s="4">
        <v>17.336670218703926</v>
      </c>
      <c r="J37" s="4">
        <v>46.423804676717232</v>
      </c>
      <c r="K37" s="4">
        <v>17.633120614671853</v>
      </c>
      <c r="L37" s="4">
        <v>55.239367417928726</v>
      </c>
      <c r="M37" s="4">
        <v>33.771139781182683</v>
      </c>
      <c r="N37" s="4">
        <v>60.312306047263405</v>
      </c>
      <c r="O37" s="4">
        <v>5.4954285761692372</v>
      </c>
      <c r="P37" s="4">
        <v>166.17415347188302</v>
      </c>
      <c r="Q37" s="4">
        <v>22.450955087193307</v>
      </c>
    </row>
    <row r="38" spans="1:17" x14ac:dyDescent="0.2">
      <c r="A38" t="s">
        <v>146</v>
      </c>
      <c r="B38" s="4">
        <v>2.2958668533088451</v>
      </c>
      <c r="C38" s="4">
        <v>0.3953254607487624</v>
      </c>
      <c r="D38" s="4">
        <v>32.3036793143661</v>
      </c>
      <c r="E38" s="4">
        <v>8.3873586365232047</v>
      </c>
      <c r="F38" s="4">
        <v>28.183060362212103</v>
      </c>
      <c r="G38" s="4">
        <v>1.9808308679479083</v>
      </c>
      <c r="H38" s="4">
        <v>48.988675151072698</v>
      </c>
      <c r="I38" s="4">
        <v>16.181825500870577</v>
      </c>
      <c r="J38" s="4">
        <v>45.964108690644501</v>
      </c>
      <c r="K38" s="4">
        <v>15.422110127971033</v>
      </c>
      <c r="L38" s="4">
        <v>41.013142823541671</v>
      </c>
      <c r="M38" s="4">
        <v>28.526482924021632</v>
      </c>
      <c r="N38" s="4">
        <v>82.397500436880847</v>
      </c>
      <c r="O38" s="4">
        <v>23.409806453012305</v>
      </c>
      <c r="P38" s="4">
        <v>162.271304107368</v>
      </c>
      <c r="Q38" s="4">
        <v>5.2964589421324755</v>
      </c>
    </row>
    <row r="39" spans="1:17" x14ac:dyDescent="0.2">
      <c r="A39" t="s">
        <v>41</v>
      </c>
      <c r="B39" s="4">
        <v>5.9642122040103951</v>
      </c>
      <c r="C39" s="4">
        <v>2.9714125346311659</v>
      </c>
      <c r="D39" s="4">
        <v>259.07970917812202</v>
      </c>
      <c r="E39" s="4">
        <v>60.301887492333066</v>
      </c>
      <c r="F39" s="4">
        <v>302.31404831219766</v>
      </c>
      <c r="G39" s="4">
        <v>40.061163466851326</v>
      </c>
      <c r="H39" s="4">
        <v>283.68316828145231</v>
      </c>
      <c r="I39" s="4">
        <v>66.202869932356322</v>
      </c>
      <c r="J39" s="4">
        <v>229.41141423399733</v>
      </c>
      <c r="K39" s="4">
        <v>63.003940146621417</v>
      </c>
      <c r="L39" s="4">
        <v>224.24549101249298</v>
      </c>
      <c r="M39" s="4">
        <v>29.76547607808623</v>
      </c>
      <c r="N39" s="4">
        <v>148.049095844877</v>
      </c>
      <c r="O39" s="4">
        <v>14.989514485047398</v>
      </c>
      <c r="P39" s="4">
        <v>136.17853131430348</v>
      </c>
      <c r="Q39" s="4">
        <v>27.265136413149968</v>
      </c>
    </row>
    <row r="40" spans="1:17" x14ac:dyDescent="0.2">
      <c r="A40" t="s">
        <v>68</v>
      </c>
      <c r="B40" s="4">
        <v>17.358770056851899</v>
      </c>
      <c r="C40" s="4">
        <v>4.5883639762918076</v>
      </c>
      <c r="D40" s="4">
        <v>150.54676367141849</v>
      </c>
      <c r="E40" s="4">
        <v>4.5568360646854495</v>
      </c>
      <c r="F40" s="4">
        <v>227.77163263980569</v>
      </c>
      <c r="G40" s="4">
        <v>33.502693018550453</v>
      </c>
      <c r="H40" s="4">
        <v>151.907478435798</v>
      </c>
      <c r="I40" s="4">
        <v>11.04985783294185</v>
      </c>
      <c r="J40" s="4">
        <v>218.57239612961567</v>
      </c>
      <c r="K40" s="4">
        <v>71.854107394100708</v>
      </c>
      <c r="L40" s="4">
        <v>264.35072992436733</v>
      </c>
      <c r="M40" s="4">
        <v>50.889399909208741</v>
      </c>
      <c r="N40" s="4">
        <v>110.27837971385321</v>
      </c>
      <c r="O40" s="4">
        <v>29.084101195598922</v>
      </c>
      <c r="P40" s="4">
        <v>121.73883101194801</v>
      </c>
      <c r="Q40" s="4">
        <v>1.4911654133420476</v>
      </c>
    </row>
    <row r="41" spans="1:17" x14ac:dyDescent="0.2">
      <c r="A41" t="s">
        <v>74</v>
      </c>
      <c r="B41" s="4">
        <v>11.1150205387704</v>
      </c>
      <c r="C41" s="4">
        <v>4.3129304695708095</v>
      </c>
      <c r="D41" s="4">
        <v>106.05892287426801</v>
      </c>
      <c r="E41" s="4">
        <v>3.0561083420509472</v>
      </c>
      <c r="F41" s="4">
        <v>228.34059326055865</v>
      </c>
      <c r="G41" s="4">
        <v>19.162335672372301</v>
      </c>
      <c r="H41" s="4">
        <v>128.948977760372</v>
      </c>
      <c r="I41" s="4">
        <v>14.737022328541556</v>
      </c>
      <c r="J41" s="4">
        <v>169.059330808726</v>
      </c>
      <c r="K41" s="4">
        <v>29.624250192806684</v>
      </c>
      <c r="L41" s="4">
        <v>200.0794245129</v>
      </c>
      <c r="M41" s="4">
        <v>22.181503386392315</v>
      </c>
      <c r="N41" s="4">
        <v>115.75755432669339</v>
      </c>
      <c r="O41" s="4">
        <v>35.333514288424375</v>
      </c>
      <c r="P41" s="4">
        <v>97.489540075294698</v>
      </c>
      <c r="Q41" s="4">
        <v>19.785037281434949</v>
      </c>
    </row>
    <row r="42" spans="1:17" x14ac:dyDescent="0.2">
      <c r="A42" t="s">
        <v>112</v>
      </c>
      <c r="B42" s="4">
        <v>1.00816476961885</v>
      </c>
      <c r="C42" s="4">
        <v>1.4257602903017246</v>
      </c>
      <c r="D42" s="4">
        <v>8.2873807759371356</v>
      </c>
      <c r="E42" s="4">
        <v>1.1408884564660615</v>
      </c>
      <c r="F42" s="4">
        <v>18.200549222490203</v>
      </c>
      <c r="G42" s="4">
        <v>1.3319874866239207</v>
      </c>
      <c r="H42" s="4">
        <v>23.247471166827282</v>
      </c>
      <c r="I42" s="4">
        <v>10.009530182850998</v>
      </c>
      <c r="J42" s="4">
        <v>27.704999099864168</v>
      </c>
      <c r="K42" s="4">
        <v>8.5862394052913658</v>
      </c>
      <c r="L42" s="4">
        <v>31.039081375394442</v>
      </c>
      <c r="M42" s="4">
        <v>17.137220799798147</v>
      </c>
      <c r="N42" s="4">
        <v>45.534296670344304</v>
      </c>
      <c r="O42" s="4">
        <v>0.78727941500639875</v>
      </c>
      <c r="P42" s="4">
        <v>92.624546432377201</v>
      </c>
      <c r="Q42" s="4">
        <v>5.1553133242179907</v>
      </c>
    </row>
    <row r="43" spans="1:17" x14ac:dyDescent="0.2">
      <c r="A43" t="s">
        <v>83</v>
      </c>
      <c r="B43" s="4">
        <v>10.106855769151551</v>
      </c>
      <c r="C43" s="4">
        <v>5.7386907598725303</v>
      </c>
      <c r="D43" s="4">
        <v>81.886169034887502</v>
      </c>
      <c r="E43" s="4">
        <v>7.6612107450119558</v>
      </c>
      <c r="F43" s="4">
        <v>164.56590815827369</v>
      </c>
      <c r="G43" s="4">
        <v>18.29484314653104</v>
      </c>
      <c r="H43" s="4">
        <v>83.509322651964837</v>
      </c>
      <c r="I43" s="4">
        <v>2.9282877686656401</v>
      </c>
      <c r="J43" s="4">
        <v>110.42398960417766</v>
      </c>
      <c r="K43" s="4">
        <v>10.984429372986455</v>
      </c>
      <c r="L43" s="4">
        <v>144.48802264869801</v>
      </c>
      <c r="M43" s="4">
        <v>23.606506780469555</v>
      </c>
      <c r="N43" s="4">
        <v>80.044471556535655</v>
      </c>
      <c r="O43" s="4">
        <v>24.148860583199653</v>
      </c>
      <c r="P43" s="4">
        <v>63.894093679675102</v>
      </c>
      <c r="Q43" s="4">
        <v>18.119051377413136</v>
      </c>
    </row>
    <row r="44" spans="1:17" x14ac:dyDescent="0.2">
      <c r="A44" t="s">
        <v>141</v>
      </c>
      <c r="B44" s="4">
        <v>0</v>
      </c>
      <c r="C44" s="4">
        <v>0</v>
      </c>
      <c r="D44" s="4">
        <v>14.482142627193079</v>
      </c>
      <c r="E44" s="4">
        <v>8.9059292438862094</v>
      </c>
      <c r="F44" s="4">
        <v>11.95213069958371</v>
      </c>
      <c r="G44" s="4">
        <v>5.2465036978817592</v>
      </c>
      <c r="H44" s="4">
        <v>18.021613235604487</v>
      </c>
      <c r="I44" s="4">
        <v>8.665822007310668</v>
      </c>
      <c r="J44" s="4">
        <v>18.449398174141667</v>
      </c>
      <c r="K44" s="4">
        <v>4.3848347893163924</v>
      </c>
      <c r="L44" s="4">
        <v>18.141185835607768</v>
      </c>
      <c r="M44" s="4">
        <v>5.1014693461723066</v>
      </c>
      <c r="N44" s="4">
        <v>37.343353392573803</v>
      </c>
      <c r="O44" s="4">
        <v>6.5511564764039125</v>
      </c>
      <c r="P44" s="4">
        <v>55.220926273344844</v>
      </c>
      <c r="Q44" s="4">
        <v>7.2425873730318022</v>
      </c>
    </row>
    <row r="45" spans="1:17" x14ac:dyDescent="0.2">
      <c r="A45" t="s">
        <v>93</v>
      </c>
      <c r="B45" s="4">
        <v>0</v>
      </c>
      <c r="C45" s="4">
        <v>0</v>
      </c>
      <c r="D45" s="4">
        <v>5.8965116152031953</v>
      </c>
      <c r="E45" s="4">
        <v>5.7667237476415565</v>
      </c>
      <c r="F45" s="4">
        <v>7.6864737043372742</v>
      </c>
      <c r="G45" s="4">
        <v>2.2566718468633744</v>
      </c>
      <c r="H45" s="4">
        <v>10.529882663981066</v>
      </c>
      <c r="I45" s="4">
        <v>10.936261280131099</v>
      </c>
      <c r="J45" s="4">
        <v>9.4407540342379761</v>
      </c>
      <c r="K45" s="4">
        <v>2.9867975796094006</v>
      </c>
      <c r="L45" s="4">
        <v>7.3002839763345202</v>
      </c>
      <c r="M45" s="4">
        <v>0.76017254099800735</v>
      </c>
      <c r="N45" s="4">
        <v>23.369921949345098</v>
      </c>
      <c r="O45" s="4">
        <v>5.1147037212242044</v>
      </c>
      <c r="P45" s="4">
        <v>23.5093650843333</v>
      </c>
      <c r="Q45" s="4">
        <v>2.8731582849155561</v>
      </c>
    </row>
    <row r="46" spans="1:17" x14ac:dyDescent="0.2">
      <c r="A46" t="s">
        <v>14</v>
      </c>
      <c r="B46" s="4">
        <v>0</v>
      </c>
      <c r="C46" s="4">
        <v>0</v>
      </c>
      <c r="D46" s="4">
        <v>2.5717779210731799</v>
      </c>
      <c r="E46" s="4">
        <v>1.0648402661240879</v>
      </c>
      <c r="F46" s="4">
        <v>3.2510367874302637</v>
      </c>
      <c r="G46" s="4">
        <v>0.90609881114292656</v>
      </c>
      <c r="H46" s="4">
        <v>4.8369157980324999</v>
      </c>
      <c r="I46" s="4">
        <v>4.6597912001109281</v>
      </c>
      <c r="J46" s="4">
        <v>8.8013054436037859</v>
      </c>
      <c r="K46" s="4">
        <v>3.7506956070376054</v>
      </c>
      <c r="L46" s="4">
        <v>5.481184521641957</v>
      </c>
      <c r="M46" s="4">
        <v>4.4141853990263353</v>
      </c>
      <c r="N46" s="4">
        <v>13.93120193315843</v>
      </c>
      <c r="O46" s="4">
        <v>6.8979894905916144</v>
      </c>
      <c r="P46" s="4">
        <v>17.574886013132051</v>
      </c>
      <c r="Q46" s="4">
        <v>2.6266906308032296</v>
      </c>
    </row>
    <row r="47" spans="1:17" x14ac:dyDescent="0.2">
      <c r="A47" t="s">
        <v>126</v>
      </c>
      <c r="B47" s="4">
        <v>0</v>
      </c>
      <c r="C47" s="4">
        <v>0</v>
      </c>
      <c r="D47" s="4">
        <v>4.88441943133145</v>
      </c>
      <c r="E47" s="4">
        <v>3.381199592969518</v>
      </c>
      <c r="F47" s="4">
        <v>8.363563729905886</v>
      </c>
      <c r="G47" s="4">
        <v>6.9057832493848652</v>
      </c>
      <c r="H47" s="4">
        <v>11.120880099348947</v>
      </c>
      <c r="I47" s="4">
        <v>6.0948930325830748</v>
      </c>
      <c r="J47" s="4">
        <v>8.8044148412526564</v>
      </c>
      <c r="K47" s="4">
        <v>5.9855795599342221</v>
      </c>
      <c r="L47" s="4">
        <v>6.4018375270543002</v>
      </c>
      <c r="M47" s="4">
        <v>3.5932540007596998</v>
      </c>
      <c r="N47" s="4">
        <v>22.575901393172302</v>
      </c>
      <c r="O47" s="4">
        <v>6.4839697372960465</v>
      </c>
      <c r="P47" s="4">
        <v>17.103914711480051</v>
      </c>
      <c r="Q47" s="4">
        <v>4.7391305692846553</v>
      </c>
    </row>
    <row r="48" spans="1:17" x14ac:dyDescent="0.2">
      <c r="A48" t="s">
        <v>103</v>
      </c>
      <c r="B48" s="4">
        <v>0</v>
      </c>
      <c r="C48" s="4">
        <v>0</v>
      </c>
      <c r="D48" s="4">
        <v>11.533886819591494</v>
      </c>
      <c r="E48" s="4">
        <v>6.0225673700654463</v>
      </c>
      <c r="F48" s="4">
        <v>37.887662175457031</v>
      </c>
      <c r="G48" s="4">
        <v>1.7921768860807188</v>
      </c>
      <c r="H48" s="4">
        <v>7.6938566828384127</v>
      </c>
      <c r="I48" s="4">
        <v>5.4218825727087978</v>
      </c>
      <c r="J48" s="4">
        <v>15.686579425629182</v>
      </c>
      <c r="K48" s="4">
        <v>4.7664076010812613</v>
      </c>
      <c r="L48" s="4">
        <v>23.118597762435613</v>
      </c>
      <c r="M48" s="4">
        <v>14.137953450520401</v>
      </c>
      <c r="N48" s="4">
        <v>10.261773360532846</v>
      </c>
      <c r="O48" s="4">
        <v>2.9472589714981798</v>
      </c>
      <c r="P48" s="4">
        <v>14.66825150282658</v>
      </c>
      <c r="Q48" s="4">
        <v>9.6300644485322131</v>
      </c>
    </row>
    <row r="49" spans="1:17" x14ac:dyDescent="0.2">
      <c r="A49" t="s">
        <v>215</v>
      </c>
      <c r="B49" s="4">
        <v>0</v>
      </c>
      <c r="C49" s="4">
        <v>0</v>
      </c>
      <c r="D49" s="4">
        <v>5.1044420169085249</v>
      </c>
      <c r="E49" s="4">
        <v>3.3604667047551873</v>
      </c>
      <c r="F49" s="4">
        <v>10.889001942721634</v>
      </c>
      <c r="G49" s="4">
        <v>0.63312820644471379</v>
      </c>
      <c r="H49" s="4">
        <v>10.721480514327007</v>
      </c>
      <c r="I49" s="4">
        <v>8.0861709139785969</v>
      </c>
      <c r="J49" s="4">
        <v>16.524709141539915</v>
      </c>
      <c r="K49" s="4">
        <v>10.625703363853003</v>
      </c>
      <c r="L49" s="4">
        <v>6.6512037533611101</v>
      </c>
      <c r="M49" s="4">
        <v>5.2474313408824838</v>
      </c>
      <c r="N49" s="4">
        <v>2.8622112945557552</v>
      </c>
      <c r="O49" s="4">
        <v>4.0477780311382023</v>
      </c>
      <c r="P49" s="4">
        <v>12.541946195038101</v>
      </c>
      <c r="Q49" s="4">
        <v>1.0660267629795723</v>
      </c>
    </row>
    <row r="50" spans="1:17" x14ac:dyDescent="0.2">
      <c r="A50" t="s">
        <v>287</v>
      </c>
      <c r="B50" s="4">
        <v>1.00816476961885</v>
      </c>
      <c r="C50" s="4">
        <v>1.4257602903017246</v>
      </c>
      <c r="D50" s="4">
        <v>11.925025071969815</v>
      </c>
      <c r="E50" s="4">
        <v>6.2852943550046101</v>
      </c>
      <c r="F50" s="4">
        <v>26.418587305258466</v>
      </c>
      <c r="G50" s="4">
        <v>2.0151315919237582</v>
      </c>
      <c r="H50" s="4">
        <v>11.037894135674151</v>
      </c>
      <c r="I50" s="4">
        <v>4.1113644040143091</v>
      </c>
      <c r="J50" s="4">
        <v>11.918611286081017</v>
      </c>
      <c r="K50" s="4">
        <v>5.0678110006172172</v>
      </c>
      <c r="L50" s="4">
        <v>9.3222087220490035</v>
      </c>
      <c r="M50" s="4">
        <v>0.965591002379934</v>
      </c>
      <c r="N50" s="4">
        <v>20.117298737651449</v>
      </c>
      <c r="O50" s="4">
        <v>7.6330125529584372</v>
      </c>
      <c r="P50" s="4">
        <v>12.070974893386129</v>
      </c>
      <c r="Q50" s="4">
        <v>3.1784667014609416</v>
      </c>
    </row>
    <row r="51" spans="1:17" x14ac:dyDescent="0.2">
      <c r="A51" t="s">
        <v>256</v>
      </c>
      <c r="B51" s="4">
        <v>0</v>
      </c>
      <c r="C51" s="4">
        <v>0</v>
      </c>
      <c r="D51" s="4">
        <v>10.44356698524407</v>
      </c>
      <c r="E51" s="4">
        <v>0.66378362553166126</v>
      </c>
      <c r="F51" s="4">
        <v>21.802258159966232</v>
      </c>
      <c r="G51" s="4">
        <v>2.5310776386702183</v>
      </c>
      <c r="H51" s="4">
        <v>11.027436683842566</v>
      </c>
      <c r="I51" s="4">
        <v>2.817238973734506</v>
      </c>
      <c r="J51" s="4">
        <v>18.967936109289365</v>
      </c>
      <c r="K51" s="4">
        <v>8.3285930452159853</v>
      </c>
      <c r="L51" s="4">
        <v>11.626832384976387</v>
      </c>
      <c r="M51" s="4">
        <v>3.9025372202568622</v>
      </c>
      <c r="N51" s="4">
        <v>16.405640654955601</v>
      </c>
      <c r="O51" s="4">
        <v>1.0855886731715363</v>
      </c>
      <c r="P51" s="4">
        <v>12.05077321828775</v>
      </c>
      <c r="Q51" s="4">
        <v>1.7606502481710846</v>
      </c>
    </row>
    <row r="52" spans="1:17" x14ac:dyDescent="0.2">
      <c r="A52" t="s">
        <v>152</v>
      </c>
      <c r="B52" s="4">
        <v>0</v>
      </c>
      <c r="C52" s="4">
        <v>0</v>
      </c>
      <c r="D52" s="4">
        <v>7.1579471163519051</v>
      </c>
      <c r="E52" s="4">
        <v>6.5964532795561528</v>
      </c>
      <c r="F52" s="4">
        <v>30.201188471119764</v>
      </c>
      <c r="G52" s="4">
        <v>4.0488487329441307</v>
      </c>
      <c r="H52" s="4">
        <v>28.064328522518267</v>
      </c>
      <c r="I52" s="4">
        <v>18.999703902351534</v>
      </c>
      <c r="J52" s="4">
        <v>35.250676270435832</v>
      </c>
      <c r="K52" s="4">
        <v>10.941168065300065</v>
      </c>
      <c r="L52" s="4">
        <v>20.604567543004787</v>
      </c>
      <c r="M52" s="4">
        <v>10.450610240890843</v>
      </c>
      <c r="N52" s="4">
        <v>18.8484072442001</v>
      </c>
      <c r="O52" s="4">
        <v>9.1960751219164134</v>
      </c>
      <c r="P52" s="4">
        <v>10.146686336581389</v>
      </c>
      <c r="Q52" s="4">
        <v>8.7925935488068436</v>
      </c>
    </row>
    <row r="55" spans="1:17" x14ac:dyDescent="0.2">
      <c r="A55" s="11" t="s">
        <v>746</v>
      </c>
    </row>
    <row r="56" spans="1:17" x14ac:dyDescent="0.2">
      <c r="A56" t="s">
        <v>405</v>
      </c>
      <c r="B56" t="s">
        <v>725</v>
      </c>
      <c r="C56" t="s">
        <v>734</v>
      </c>
      <c r="D56" t="s">
        <v>726</v>
      </c>
      <c r="E56" t="s">
        <v>735</v>
      </c>
      <c r="F56" t="s">
        <v>727</v>
      </c>
      <c r="G56" t="s">
        <v>736</v>
      </c>
      <c r="H56" t="s">
        <v>728</v>
      </c>
      <c r="I56" t="s">
        <v>737</v>
      </c>
      <c r="J56" t="s">
        <v>729</v>
      </c>
      <c r="K56" t="s">
        <v>738</v>
      </c>
      <c r="L56" t="s">
        <v>730</v>
      </c>
      <c r="M56" t="s">
        <v>739</v>
      </c>
      <c r="N56" t="s">
        <v>731</v>
      </c>
      <c r="O56" t="s">
        <v>740</v>
      </c>
      <c r="P56" t="s">
        <v>732</v>
      </c>
      <c r="Q56" t="s">
        <v>733</v>
      </c>
    </row>
    <row r="57" spans="1:17" x14ac:dyDescent="0.2">
      <c r="A57" t="s">
        <v>24</v>
      </c>
      <c r="B57" s="4">
        <v>35.954826051467798</v>
      </c>
      <c r="C57" s="4">
        <v>28.994773622145342</v>
      </c>
      <c r="D57" s="4">
        <v>1173.527493233235</v>
      </c>
      <c r="E57" s="4">
        <v>118.86893013584366</v>
      </c>
      <c r="F57" s="4">
        <v>1590.4056638239365</v>
      </c>
      <c r="G57" s="4">
        <v>20.831770246142334</v>
      </c>
      <c r="H57" s="4">
        <v>1791.5153748691901</v>
      </c>
      <c r="I57" s="4">
        <v>720.34041424443683</v>
      </c>
      <c r="J57" s="4">
        <v>1401.1567924690332</v>
      </c>
      <c r="K57" s="4">
        <v>299.71754799376345</v>
      </c>
      <c r="L57" s="4">
        <v>1254.9126512085068</v>
      </c>
      <c r="M57" s="4">
        <v>120.44607888980876</v>
      </c>
      <c r="N57" s="4">
        <v>585.90609633033239</v>
      </c>
      <c r="O57" s="4">
        <v>458.37743788834797</v>
      </c>
      <c r="P57" s="4">
        <v>724.41890654717793</v>
      </c>
      <c r="Q57" s="4">
        <v>234.6291108787207</v>
      </c>
    </row>
    <row r="58" spans="1:17" x14ac:dyDescent="0.2">
      <c r="A58" t="s">
        <v>63</v>
      </c>
      <c r="B58" s="4">
        <v>0</v>
      </c>
      <c r="C58" s="4">
        <v>0</v>
      </c>
      <c r="D58" s="4">
        <v>0</v>
      </c>
      <c r="E58" s="4">
        <v>0</v>
      </c>
      <c r="F58" s="4">
        <v>1.7644730569536236</v>
      </c>
      <c r="G58" s="4">
        <v>4.200963577444395E-2</v>
      </c>
      <c r="H58" s="4">
        <v>4.1191025743702427</v>
      </c>
      <c r="I58" s="4">
        <v>3.7295287022766916</v>
      </c>
      <c r="J58" s="4">
        <v>11.32177282292686</v>
      </c>
      <c r="K58" s="4">
        <v>14.104749313718671</v>
      </c>
      <c r="L58" s="4">
        <v>27.355527197152565</v>
      </c>
      <c r="M58" s="4">
        <v>8.8431238952847124</v>
      </c>
      <c r="N58" s="4">
        <v>356.68248118402556</v>
      </c>
      <c r="O58" s="4">
        <v>333.38473224129609</v>
      </c>
      <c r="P58" s="4">
        <v>480.79142723920796</v>
      </c>
      <c r="Q58" s="4">
        <v>152.83195729178115</v>
      </c>
    </row>
    <row r="59" spans="1:17" x14ac:dyDescent="0.2">
      <c r="A59" t="s">
        <v>172</v>
      </c>
      <c r="B59" s="4">
        <v>30.380135648194248</v>
      </c>
      <c r="C59" s="4">
        <v>8.3633705904514404</v>
      </c>
      <c r="D59" s="4">
        <v>211.6582729392195</v>
      </c>
      <c r="E59" s="4">
        <v>35.67919787900852</v>
      </c>
      <c r="F59" s="4">
        <v>266.51930673029068</v>
      </c>
      <c r="G59" s="4">
        <v>7.0749320744487951</v>
      </c>
      <c r="H59" s="4">
        <v>238.50657064680067</v>
      </c>
      <c r="I59" s="4">
        <v>45.275310845236163</v>
      </c>
      <c r="J59" s="4">
        <v>294.37505087202561</v>
      </c>
      <c r="K59" s="4">
        <v>16.026186745968392</v>
      </c>
      <c r="L59" s="4">
        <v>191.42499262199235</v>
      </c>
      <c r="M59" s="4">
        <v>19.41287606312185</v>
      </c>
      <c r="N59" s="4">
        <v>221.40775309133005</v>
      </c>
      <c r="O59" s="4">
        <v>169.7018368828688</v>
      </c>
      <c r="P59" s="4">
        <v>210.7264395978456</v>
      </c>
      <c r="Q59" s="4">
        <v>37.556738326816451</v>
      </c>
    </row>
    <row r="60" spans="1:17" x14ac:dyDescent="0.2">
      <c r="A60" t="s">
        <v>275</v>
      </c>
      <c r="B60" s="4">
        <v>0</v>
      </c>
      <c r="C60" s="4">
        <v>0</v>
      </c>
      <c r="D60" s="4">
        <v>137.883443192242</v>
      </c>
      <c r="E60" s="4">
        <v>6.9212961284695389</v>
      </c>
      <c r="F60" s="4">
        <v>315.79622796780001</v>
      </c>
      <c r="G60" s="4">
        <v>79.782272823214385</v>
      </c>
      <c r="H60" s="4">
        <v>278.73215164213099</v>
      </c>
      <c r="I60" s="4">
        <v>118.63648565033559</v>
      </c>
      <c r="J60" s="4">
        <v>259.27058024250937</v>
      </c>
      <c r="K60" s="4">
        <v>13.945429149734373</v>
      </c>
      <c r="L60" s="4">
        <v>275.34454868327634</v>
      </c>
      <c r="M60" s="4">
        <v>104.60540706956276</v>
      </c>
      <c r="N60" s="4">
        <v>146.77134730714315</v>
      </c>
      <c r="O60" s="4">
        <v>117.44575494068317</v>
      </c>
      <c r="P60" s="4">
        <v>163.24478454254242</v>
      </c>
      <c r="Q60" s="4">
        <v>41.517385568086404</v>
      </c>
    </row>
    <row r="61" spans="1:17" x14ac:dyDescent="0.2">
      <c r="A61" t="s">
        <v>266</v>
      </c>
      <c r="B61" s="4">
        <v>2.0163295392377001</v>
      </c>
      <c r="C61" s="4">
        <v>2.8515205806034492</v>
      </c>
      <c r="D61" s="4">
        <v>123.07372959729599</v>
      </c>
      <c r="E61" s="4">
        <v>8.1454473404667969</v>
      </c>
      <c r="F61" s="4">
        <v>294.21225827853999</v>
      </c>
      <c r="G61" s="4">
        <v>90.624098251679143</v>
      </c>
      <c r="H61" s="4">
        <v>261.74965908121266</v>
      </c>
      <c r="I61" s="4">
        <v>125.08706333216031</v>
      </c>
      <c r="J61" s="4">
        <v>232.65066764437469</v>
      </c>
      <c r="K61" s="4">
        <v>10.713710975195184</v>
      </c>
      <c r="L61" s="4">
        <v>244.86117643703435</v>
      </c>
      <c r="M61" s="4">
        <v>93.983999653005469</v>
      </c>
      <c r="N61" s="4">
        <v>142.09834646628249</v>
      </c>
      <c r="O61" s="4">
        <v>97.057577511210241</v>
      </c>
      <c r="P61" s="4">
        <v>139.57798485527908</v>
      </c>
      <c r="Q61" s="4">
        <v>36.824717626667457</v>
      </c>
    </row>
    <row r="62" spans="1:17" x14ac:dyDescent="0.2">
      <c r="A62" t="s">
        <v>74</v>
      </c>
      <c r="B62" s="4">
        <v>12.0979772354262</v>
      </c>
      <c r="C62" s="4">
        <v>17.109123483620696</v>
      </c>
      <c r="D62" s="4">
        <v>38.889579418000402</v>
      </c>
      <c r="E62" s="4">
        <v>6.1263146118053475</v>
      </c>
      <c r="F62" s="4">
        <v>77.66106878048231</v>
      </c>
      <c r="G62" s="4">
        <v>3.3975072835778759</v>
      </c>
      <c r="H62" s="4">
        <v>50.009554590366861</v>
      </c>
      <c r="I62" s="4">
        <v>26.126656015077991</v>
      </c>
      <c r="J62" s="4">
        <v>71.689075700990443</v>
      </c>
      <c r="K62" s="4">
        <v>13.154914686372125</v>
      </c>
      <c r="L62" s="4">
        <v>102.46263902113583</v>
      </c>
      <c r="M62" s="4">
        <v>9.2252936303311106</v>
      </c>
      <c r="N62" s="4">
        <v>65.948565992524266</v>
      </c>
      <c r="O62" s="4">
        <v>34.266078242370057</v>
      </c>
      <c r="P62" s="4">
        <v>54.551775785650385</v>
      </c>
      <c r="Q62" s="4">
        <v>17.790740158316659</v>
      </c>
    </row>
    <row r="63" spans="1:17" x14ac:dyDescent="0.2">
      <c r="A63" t="s">
        <v>83</v>
      </c>
      <c r="B63" s="4">
        <v>12.0979772354262</v>
      </c>
      <c r="C63" s="4">
        <v>17.109123483620696</v>
      </c>
      <c r="D63" s="4">
        <v>38.889579418000402</v>
      </c>
      <c r="E63" s="4">
        <v>6.1263146118053475</v>
      </c>
      <c r="F63" s="4">
        <v>77.66106878048231</v>
      </c>
      <c r="G63" s="4">
        <v>3.3975072835778759</v>
      </c>
      <c r="H63" s="4">
        <v>50.009554590366861</v>
      </c>
      <c r="I63" s="4">
        <v>26.126656015077991</v>
      </c>
      <c r="J63" s="4">
        <v>71.689075700990443</v>
      </c>
      <c r="K63" s="4">
        <v>13.154914686372125</v>
      </c>
      <c r="L63" s="4">
        <v>102.46263902113583</v>
      </c>
      <c r="M63" s="4">
        <v>9.2252936303311106</v>
      </c>
      <c r="N63" s="4">
        <v>65.948565992524266</v>
      </c>
      <c r="O63" s="4">
        <v>34.266078242370057</v>
      </c>
      <c r="P63" s="4">
        <v>54.551775785650385</v>
      </c>
      <c r="Q63" s="4">
        <v>17.790740158316659</v>
      </c>
    </row>
    <row r="64" spans="1:17" x14ac:dyDescent="0.2">
      <c r="A64" t="s">
        <v>121</v>
      </c>
      <c r="B64" s="4">
        <v>3.947882664772695</v>
      </c>
      <c r="C64" s="4">
        <v>0.11989195402771793</v>
      </c>
      <c r="D64" s="4">
        <v>11.651228295305</v>
      </c>
      <c r="E64" s="4">
        <v>2.3302088525444575</v>
      </c>
      <c r="F64" s="4">
        <v>35.796771242980533</v>
      </c>
      <c r="G64" s="4">
        <v>4.3094151042603741</v>
      </c>
      <c r="H64" s="4">
        <v>19.107416355025116</v>
      </c>
      <c r="I64" s="4">
        <v>16.725834722765676</v>
      </c>
      <c r="J64" s="4">
        <v>21.317838513290834</v>
      </c>
      <c r="K64" s="4">
        <v>7.3605776396464657</v>
      </c>
      <c r="L64" s="4">
        <v>17.060934985009698</v>
      </c>
      <c r="M64" s="4">
        <v>9.0340452839109329</v>
      </c>
      <c r="N64" s="4">
        <v>13.448660664984621</v>
      </c>
      <c r="O64" s="4">
        <v>6.7722256131474774</v>
      </c>
      <c r="P64" s="4">
        <v>28.103940497317229</v>
      </c>
      <c r="Q64" s="4">
        <v>20.68237764091128</v>
      </c>
    </row>
    <row r="65" spans="1:17" x14ac:dyDescent="0.2">
      <c r="A65" t="s">
        <v>152</v>
      </c>
      <c r="B65" s="4">
        <v>9.9968712824857953</v>
      </c>
      <c r="C65" s="4">
        <v>8.6744536958380678</v>
      </c>
      <c r="D65" s="4">
        <v>41.241334753496503</v>
      </c>
      <c r="E65" s="4">
        <v>0.44948858020476101</v>
      </c>
      <c r="F65" s="4">
        <v>42.601008418840998</v>
      </c>
      <c r="G65" s="4">
        <v>1.5665726512879448</v>
      </c>
      <c r="H65" s="4">
        <v>62.278200726341801</v>
      </c>
      <c r="I65" s="4">
        <v>18.803944931013177</v>
      </c>
      <c r="J65" s="4">
        <v>67.958699573764207</v>
      </c>
      <c r="K65" s="4">
        <v>18.390912054424337</v>
      </c>
      <c r="L65" s="4">
        <v>39.840052274305471</v>
      </c>
      <c r="M65" s="4">
        <v>14.37962185704626</v>
      </c>
      <c r="N65" s="4">
        <v>25.236292566147529</v>
      </c>
      <c r="O65" s="4">
        <v>21.780246591593222</v>
      </c>
      <c r="P65" s="4">
        <v>22.305030517883939</v>
      </c>
      <c r="Q65" s="4">
        <v>1.0583592292663337</v>
      </c>
    </row>
    <row r="66" spans="1:17" x14ac:dyDescent="0.2">
      <c r="A66" t="s">
        <v>41</v>
      </c>
      <c r="B66" s="4">
        <v>2.0163295392377001</v>
      </c>
      <c r="C66" s="4">
        <v>2.8515205806034492</v>
      </c>
      <c r="D66" s="4">
        <v>14.638597928144449</v>
      </c>
      <c r="E66" s="4">
        <v>3.982784553858183</v>
      </c>
      <c r="F66" s="4">
        <v>20.545095206920703</v>
      </c>
      <c r="G66" s="4">
        <v>2.0916930984685504</v>
      </c>
      <c r="H66" s="4">
        <v>23.486753399804332</v>
      </c>
      <c r="I66" s="4">
        <v>18.350769929594652</v>
      </c>
      <c r="J66" s="4">
        <v>24.312472652192799</v>
      </c>
      <c r="K66" s="4">
        <v>10.948558989820199</v>
      </c>
      <c r="L66" s="4">
        <v>22.498201667295465</v>
      </c>
      <c r="M66" s="4">
        <v>9.4364696104361805</v>
      </c>
      <c r="N66" s="4">
        <v>11.560513445653179</v>
      </c>
      <c r="O66" s="4">
        <v>5.0438815597851816</v>
      </c>
      <c r="P66" s="4">
        <v>17.72205591084759</v>
      </c>
      <c r="Q66" s="4">
        <v>10.990320681344016</v>
      </c>
    </row>
    <row r="67" spans="1:17" x14ac:dyDescent="0.2">
      <c r="A67" t="s">
        <v>369</v>
      </c>
      <c r="B67" s="4">
        <v>5.320361162165395</v>
      </c>
      <c r="C67" s="4">
        <v>3.8819554101564147</v>
      </c>
      <c r="D67" s="4">
        <v>40.151014919149105</v>
      </c>
      <c r="E67" s="4">
        <v>6.2368624153922356</v>
      </c>
      <c r="F67" s="4">
        <v>91.247318518753886</v>
      </c>
      <c r="G67" s="4">
        <v>45.014466199317141</v>
      </c>
      <c r="H67" s="4">
        <v>41.488233525529836</v>
      </c>
      <c r="I67" s="4">
        <v>12.246794192900632</v>
      </c>
      <c r="J67" s="4">
        <v>21.111995835971502</v>
      </c>
      <c r="K67" s="4">
        <v>8.6198802380955879</v>
      </c>
      <c r="L67" s="4">
        <v>52.91065154778024</v>
      </c>
      <c r="M67" s="4">
        <v>4.0794457142598857</v>
      </c>
      <c r="N67" s="4">
        <v>21.92286999089815</v>
      </c>
      <c r="O67" s="4">
        <v>1.7592445606299594</v>
      </c>
      <c r="P67" s="4">
        <v>14.456246403550972</v>
      </c>
      <c r="Q67" s="4">
        <v>16.985546272187833</v>
      </c>
    </row>
    <row r="68" spans="1:17" x14ac:dyDescent="0.2">
      <c r="A68" t="s">
        <v>68</v>
      </c>
      <c r="B68" s="4">
        <v>0</v>
      </c>
      <c r="C68" s="4">
        <v>0</v>
      </c>
      <c r="D68" s="4">
        <v>16.017374905006616</v>
      </c>
      <c r="E68" s="4">
        <v>12.072750990860513</v>
      </c>
      <c r="F68" s="4">
        <v>30.503352072119696</v>
      </c>
      <c r="G68" s="4">
        <v>4.4354440115837823</v>
      </c>
      <c r="H68" s="4">
        <v>19.93951708881951</v>
      </c>
      <c r="I68" s="4">
        <v>11.109103819376601</v>
      </c>
      <c r="J68" s="4">
        <v>17.099362016909666</v>
      </c>
      <c r="K68" s="4">
        <v>6.3568267427785869</v>
      </c>
      <c r="L68" s="4">
        <v>30.255176316835431</v>
      </c>
      <c r="M68" s="4">
        <v>6.7282818818688241</v>
      </c>
      <c r="N68" s="4">
        <v>20.174723857123087</v>
      </c>
      <c r="O68" s="4">
        <v>9.0617950765372939</v>
      </c>
      <c r="P68" s="4">
        <v>10.386082085304851</v>
      </c>
      <c r="Q68" s="4">
        <v>1.677901650840179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"/>
  <sheetViews>
    <sheetView topLeftCell="N1" workbookViewId="0">
      <selection activeCell="W1" sqref="W1:W1048576"/>
    </sheetView>
  </sheetViews>
  <sheetFormatPr baseColWidth="10" defaultRowHeight="16" x14ac:dyDescent="0.2"/>
  <cols>
    <col min="23" max="23" width="23.1640625" customWidth="1"/>
    <col min="24" max="24" width="27.83203125" customWidth="1"/>
    <col min="26" max="26" width="24.1640625" customWidth="1"/>
    <col min="27" max="27" width="35.83203125" customWidth="1"/>
  </cols>
  <sheetData>
    <row r="1" spans="1:29" x14ac:dyDescent="0.2">
      <c r="B1" t="s">
        <v>383</v>
      </c>
      <c r="C1" t="s">
        <v>384</v>
      </c>
      <c r="D1" t="s">
        <v>385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  <c r="L1" t="s">
        <v>393</v>
      </c>
      <c r="M1" t="s">
        <v>394</v>
      </c>
      <c r="N1" t="s">
        <v>395</v>
      </c>
      <c r="O1" t="s">
        <v>396</v>
      </c>
      <c r="P1" t="s">
        <v>397</v>
      </c>
      <c r="Q1" t="s">
        <v>398</v>
      </c>
      <c r="R1" t="s">
        <v>399</v>
      </c>
      <c r="S1" t="s">
        <v>400</v>
      </c>
      <c r="T1" t="s">
        <v>401</v>
      </c>
      <c r="U1" t="s">
        <v>402</v>
      </c>
      <c r="V1" s="3" t="s">
        <v>403</v>
      </c>
      <c r="W1" t="s">
        <v>404</v>
      </c>
      <c r="X1" t="s">
        <v>405</v>
      </c>
      <c r="Y1" t="s">
        <v>406</v>
      </c>
      <c r="Z1" t="s">
        <v>407</v>
      </c>
      <c r="AA1" t="s">
        <v>408</v>
      </c>
      <c r="AB1" t="s">
        <v>409</v>
      </c>
      <c r="AC1" t="s">
        <v>410</v>
      </c>
    </row>
    <row r="2" spans="1:29" x14ac:dyDescent="0.2">
      <c r="A2" t="s">
        <v>420</v>
      </c>
      <c r="B2" s="3">
        <v>23.1786375064199</v>
      </c>
      <c r="C2" s="3">
        <v>28.2286135493278</v>
      </c>
      <c r="D2" s="3">
        <v>11.268954057716901</v>
      </c>
      <c r="E2" s="3">
        <v>15.7924850471176</v>
      </c>
      <c r="F2" s="3">
        <v>13.641166110122599</v>
      </c>
      <c r="G2" s="3">
        <v>24.4752516809931</v>
      </c>
      <c r="H2" s="3">
        <v>21.752734780383602</v>
      </c>
      <c r="I2" s="3">
        <v>21.752734780383602</v>
      </c>
      <c r="J2" s="3">
        <v>13.641166110122599</v>
      </c>
      <c r="K2" s="3">
        <v>3.1143562103686899</v>
      </c>
      <c r="L2" s="3">
        <v>21.6345254037312</v>
      </c>
      <c r="M2" s="3">
        <v>13.144332051336701</v>
      </c>
      <c r="N2" s="3">
        <v>5.9132588561026704</v>
      </c>
      <c r="O2" s="3">
        <v>14.815993172242401</v>
      </c>
      <c r="P2" s="3">
        <v>9.3905079918776106</v>
      </c>
      <c r="Q2" s="3">
        <v>6.2815089581519699</v>
      </c>
      <c r="R2" s="3">
        <v>4.50385365408306</v>
      </c>
      <c r="S2" s="3">
        <v>4.90664793352415</v>
      </c>
      <c r="T2" s="3">
        <v>4.9383200660768498</v>
      </c>
      <c r="U2" s="3">
        <v>3.9293838140029802</v>
      </c>
      <c r="V2" s="3">
        <v>3.0682479110924601</v>
      </c>
      <c r="W2" t="s">
        <v>421</v>
      </c>
      <c r="X2" t="s">
        <v>422</v>
      </c>
      <c r="Y2" t="s">
        <v>423</v>
      </c>
      <c r="Z2" t="s">
        <v>36</v>
      </c>
      <c r="AA2" t="s">
        <v>424</v>
      </c>
      <c r="AB2" t="s">
        <v>425</v>
      </c>
      <c r="AC2" t="s">
        <v>426</v>
      </c>
    </row>
    <row r="3" spans="1:29" x14ac:dyDescent="0.2">
      <c r="A3" t="s">
        <v>429</v>
      </c>
      <c r="B3" s="3">
        <v>2.5754041673799901</v>
      </c>
      <c r="C3" s="3">
        <v>18.146965853139299</v>
      </c>
      <c r="D3" s="3">
        <v>47.124716968634502</v>
      </c>
      <c r="E3" s="3">
        <v>33.247336941300098</v>
      </c>
      <c r="F3" s="3">
        <v>24.554098998220699</v>
      </c>
      <c r="G3" s="3">
        <v>35.353141316990097</v>
      </c>
      <c r="H3" s="3">
        <v>16.532078433091499</v>
      </c>
      <c r="I3" s="3">
        <v>16.532078433091499</v>
      </c>
      <c r="J3" s="3">
        <v>24.554098998220699</v>
      </c>
      <c r="K3" s="3">
        <v>25.952968419739001</v>
      </c>
      <c r="L3" s="3">
        <v>11.4535722725636</v>
      </c>
      <c r="M3" s="3">
        <v>1.8777617216195299</v>
      </c>
      <c r="N3" s="3">
        <v>21.681949139043098</v>
      </c>
      <c r="O3" s="3">
        <v>34.861160405276202</v>
      </c>
      <c r="P3" s="3">
        <v>3.7562031967510499</v>
      </c>
      <c r="Q3" s="3">
        <v>28.266790311683799</v>
      </c>
      <c r="R3" s="3">
        <v>20.7177268087821</v>
      </c>
      <c r="S3" s="3">
        <v>32.710986223494402</v>
      </c>
      <c r="T3" s="3">
        <v>10.6996934764998</v>
      </c>
      <c r="U3" s="3">
        <v>31.435070512023898</v>
      </c>
      <c r="V3" s="3">
        <v>16.3639888591598</v>
      </c>
      <c r="W3" t="s">
        <v>421</v>
      </c>
      <c r="X3" t="s">
        <v>172</v>
      </c>
      <c r="Y3" t="s">
        <v>430</v>
      </c>
      <c r="Z3" t="s">
        <v>428</v>
      </c>
      <c r="AA3" t="s">
        <v>431</v>
      </c>
      <c r="AB3" t="s">
        <v>425</v>
      </c>
      <c r="AC3" t="s">
        <v>432</v>
      </c>
    </row>
    <row r="4" spans="1:29" x14ac:dyDescent="0.2">
      <c r="A4" t="s">
        <v>433</v>
      </c>
      <c r="B4" s="3">
        <v>185.429100051359</v>
      </c>
      <c r="C4" s="3">
        <v>219.779919776909</v>
      </c>
      <c r="D4" s="3">
        <v>107.567288732753</v>
      </c>
      <c r="E4" s="3">
        <v>44.052721447222702</v>
      </c>
      <c r="F4" s="3">
        <v>87.303463104784697</v>
      </c>
      <c r="G4" s="3">
        <v>33.540159710990601</v>
      </c>
      <c r="H4" s="3">
        <v>27.843500518890998</v>
      </c>
      <c r="I4" s="3">
        <v>27.843500518890998</v>
      </c>
      <c r="J4" s="3">
        <v>87.303463104784697</v>
      </c>
      <c r="K4" s="3">
        <v>21.800493472580801</v>
      </c>
      <c r="L4" s="3">
        <v>90.355959039112506</v>
      </c>
      <c r="M4" s="3">
        <v>33.7997109891515</v>
      </c>
      <c r="N4" s="3">
        <v>25.624121709778201</v>
      </c>
      <c r="O4" s="3">
        <v>43.5764505065953</v>
      </c>
      <c r="P4" s="3">
        <v>66.672606742331098</v>
      </c>
      <c r="Q4" s="3">
        <v>4.1876726387679799</v>
      </c>
      <c r="R4" s="3">
        <v>30.6262048477648</v>
      </c>
      <c r="S4" s="3">
        <v>22.897690356445999</v>
      </c>
      <c r="T4" s="3">
        <v>43.621827250345497</v>
      </c>
      <c r="U4" s="3">
        <v>31.435070512023898</v>
      </c>
      <c r="V4" s="3">
        <v>8.1819944295798894</v>
      </c>
      <c r="W4" t="s">
        <v>421</v>
      </c>
      <c r="X4" t="s">
        <v>24</v>
      </c>
      <c r="Y4" t="s">
        <v>434</v>
      </c>
      <c r="Z4" t="s">
        <v>428</v>
      </c>
      <c r="AA4" t="s">
        <v>435</v>
      </c>
      <c r="AB4" t="s">
        <v>425</v>
      </c>
      <c r="AC4" t="s">
        <v>436</v>
      </c>
    </row>
    <row r="5" spans="1:29" x14ac:dyDescent="0.2">
      <c r="A5" t="s">
        <v>437</v>
      </c>
      <c r="B5" s="3">
        <v>70.823614602949803</v>
      </c>
      <c r="C5" s="3">
        <v>44.359249863229401</v>
      </c>
      <c r="D5" s="3">
        <v>17.415656271017099</v>
      </c>
      <c r="E5" s="3">
        <v>4.1559171176625203</v>
      </c>
      <c r="F5" s="3">
        <v>19.0976325541716</v>
      </c>
      <c r="G5" s="3">
        <v>10.877889635997001</v>
      </c>
      <c r="H5" s="3">
        <v>6.9608751297227496</v>
      </c>
      <c r="I5" s="3">
        <v>6.9608751297227496</v>
      </c>
      <c r="J5" s="3">
        <v>19.0976325541716</v>
      </c>
      <c r="K5" s="3">
        <v>11.4193061046852</v>
      </c>
      <c r="L5" s="3">
        <v>26.725001969314999</v>
      </c>
      <c r="M5" s="3">
        <v>2.81664258242929</v>
      </c>
      <c r="N5" s="3">
        <v>2.9566294280513401</v>
      </c>
      <c r="O5" s="3">
        <v>17.430580202638101</v>
      </c>
      <c r="P5" s="3">
        <v>31.9277271723839</v>
      </c>
      <c r="Q5" s="3">
        <v>2.09383631938399</v>
      </c>
      <c r="R5" s="3">
        <v>5.4046243848996696</v>
      </c>
      <c r="S5" s="3">
        <v>0</v>
      </c>
      <c r="T5" s="3">
        <v>12.345800165192101</v>
      </c>
      <c r="U5" s="3">
        <v>15.717535256011899</v>
      </c>
      <c r="V5" s="3">
        <v>0</v>
      </c>
      <c r="W5" t="s">
        <v>421</v>
      </c>
      <c r="X5" t="s">
        <v>121</v>
      </c>
      <c r="Y5" t="s">
        <v>438</v>
      </c>
      <c r="Z5" t="s">
        <v>428</v>
      </c>
      <c r="AA5" t="s">
        <v>439</v>
      </c>
      <c r="AB5" t="s">
        <v>425</v>
      </c>
      <c r="AC5" t="s">
        <v>440</v>
      </c>
    </row>
  </sheetData>
  <conditionalFormatting sqref="B2:V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topLeftCell="Q10" workbookViewId="0">
      <selection activeCell="X23" sqref="X23"/>
    </sheetView>
  </sheetViews>
  <sheetFormatPr baseColWidth="10" defaultRowHeight="16" x14ac:dyDescent="0.2"/>
  <cols>
    <col min="3" max="4" width="12.6640625" bestFit="1" customWidth="1"/>
    <col min="5" max="5" width="13.83203125" bestFit="1" customWidth="1"/>
    <col min="6" max="6" width="12.6640625" bestFit="1" customWidth="1"/>
    <col min="7" max="7" width="13.83203125" bestFit="1" customWidth="1"/>
    <col min="8" max="10" width="12.6640625" bestFit="1" customWidth="1"/>
    <col min="11" max="11" width="13.83203125" bestFit="1" customWidth="1"/>
    <col min="12" max="12" width="12.6640625" bestFit="1" customWidth="1"/>
    <col min="13" max="13" width="13.83203125" bestFit="1" customWidth="1"/>
    <col min="14" max="16" width="12.6640625" bestFit="1" customWidth="1"/>
    <col min="17" max="17" width="13.83203125" bestFit="1" customWidth="1"/>
    <col min="18" max="18" width="12.6640625" bestFit="1" customWidth="1"/>
    <col min="19" max="19" width="13.83203125" bestFit="1" customWidth="1"/>
    <col min="20" max="23" width="12.6640625" bestFit="1" customWidth="1"/>
    <col min="24" max="24" width="56.5" customWidth="1"/>
    <col min="25" max="25" width="38.83203125" customWidth="1"/>
    <col min="26" max="26" width="12.6640625" bestFit="1" customWidth="1"/>
    <col min="27" max="27" width="39.33203125" customWidth="1"/>
    <col min="28" max="28" width="45.1640625" customWidth="1"/>
  </cols>
  <sheetData>
    <row r="1" spans="1:30" x14ac:dyDescent="0.2"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483</v>
      </c>
      <c r="C2" s="4">
        <v>582.041341827878</v>
      </c>
      <c r="D2" s="4">
        <v>695.633691037007</v>
      </c>
      <c r="E2" s="4">
        <v>730.43311301383505</v>
      </c>
      <c r="F2" s="4">
        <v>986.61472373308197</v>
      </c>
      <c r="G2" s="4">
        <v>760.26765787083298</v>
      </c>
      <c r="H2" s="4">
        <v>1308.06622872863</v>
      </c>
      <c r="I2" s="4">
        <v>984.09372146455405</v>
      </c>
      <c r="J2" s="4">
        <v>984.09372146455405</v>
      </c>
      <c r="K2" s="4">
        <v>760.26765787083298</v>
      </c>
      <c r="L2" s="4">
        <v>1904.94788200885</v>
      </c>
      <c r="M2" s="4">
        <v>1847.8429933069201</v>
      </c>
      <c r="N2" s="4">
        <v>2598.8222227214301</v>
      </c>
      <c r="O2" s="4">
        <v>1706.9607231283001</v>
      </c>
      <c r="P2" s="4">
        <v>2059.4230509416898</v>
      </c>
      <c r="Q2" s="4">
        <v>1289.3167472847999</v>
      </c>
      <c r="R2" s="4">
        <v>2288.5630970867001</v>
      </c>
      <c r="S2" s="4">
        <v>2001.5125638745101</v>
      </c>
      <c r="T2" s="4">
        <v>2887.5623088789598</v>
      </c>
      <c r="U2" s="4">
        <v>2535.82735393046</v>
      </c>
      <c r="V2" s="4">
        <v>4819.3892478746602</v>
      </c>
      <c r="W2" s="4">
        <v>6363.5461676057603</v>
      </c>
      <c r="X2" t="s">
        <v>464</v>
      </c>
      <c r="Y2" t="s">
        <v>9</v>
      </c>
      <c r="Z2" t="s">
        <v>484</v>
      </c>
      <c r="AA2" t="s">
        <v>469</v>
      </c>
      <c r="AB2" t="s">
        <v>485</v>
      </c>
      <c r="AC2" t="s">
        <v>470</v>
      </c>
      <c r="AD2" t="s">
        <v>486</v>
      </c>
    </row>
    <row r="3" spans="1:30" x14ac:dyDescent="0.2">
      <c r="A3" t="s">
        <v>534</v>
      </c>
      <c r="C3" s="4">
        <v>2811.0536486952601</v>
      </c>
      <c r="D3" s="4">
        <v>2488.1506514193202</v>
      </c>
      <c r="E3" s="4">
        <v>6177.43572436665</v>
      </c>
      <c r="F3" s="4">
        <v>5457.55035891442</v>
      </c>
      <c r="G3" s="4">
        <v>6125.7929945190599</v>
      </c>
      <c r="H3" s="4">
        <v>5200.5377368095396</v>
      </c>
      <c r="I3" s="4">
        <v>6497.9769335961901</v>
      </c>
      <c r="J3" s="4">
        <v>6497.9769335961901</v>
      </c>
      <c r="K3" s="4">
        <v>6125.7929945190599</v>
      </c>
      <c r="L3" s="4">
        <v>7422.5489680453702</v>
      </c>
      <c r="M3" s="4">
        <v>8356.01728240581</v>
      </c>
      <c r="N3" s="4">
        <v>7880.9659456371701</v>
      </c>
      <c r="O3" s="4">
        <v>8360.3624793864892</v>
      </c>
      <c r="P3" s="4">
        <v>8199.3449273209699</v>
      </c>
      <c r="Q3" s="4">
        <v>7150.8718358147999</v>
      </c>
      <c r="R3" s="4">
        <v>5922.4160293776104</v>
      </c>
      <c r="S3" s="4">
        <v>8066.4018944627496</v>
      </c>
      <c r="T3" s="4">
        <v>5090.6472310313102</v>
      </c>
      <c r="U3" s="4">
        <v>7249.4538570008099</v>
      </c>
      <c r="V3" s="4">
        <v>5255.5508512289898</v>
      </c>
      <c r="W3" s="4">
        <v>3975.4265434721301</v>
      </c>
      <c r="X3" t="s">
        <v>464</v>
      </c>
      <c r="Y3" t="s">
        <v>51</v>
      </c>
      <c r="Z3" t="s">
        <v>535</v>
      </c>
      <c r="AA3" t="s">
        <v>36</v>
      </c>
      <c r="AB3" t="s">
        <v>536</v>
      </c>
      <c r="AC3" t="s">
        <v>38</v>
      </c>
      <c r="AD3" t="s">
        <v>537</v>
      </c>
    </row>
    <row r="4" spans="1:30" x14ac:dyDescent="0.2">
      <c r="A4" t="s">
        <v>522</v>
      </c>
      <c r="C4" s="4">
        <v>3955.82080109567</v>
      </c>
      <c r="D4" s="4">
        <v>2590.9834579204498</v>
      </c>
      <c r="E4" s="4">
        <v>8310.3413923818007</v>
      </c>
      <c r="F4" s="4">
        <v>4834.1627912650401</v>
      </c>
      <c r="G4" s="4">
        <v>7989.1762851618096</v>
      </c>
      <c r="H4" s="4">
        <v>4789.8974030506597</v>
      </c>
      <c r="I4" s="4">
        <v>6971.3164424173401</v>
      </c>
      <c r="J4" s="4">
        <v>6971.3164424173401</v>
      </c>
      <c r="K4" s="4">
        <v>7989.1762851618096</v>
      </c>
      <c r="L4" s="4">
        <v>7211.81086447709</v>
      </c>
      <c r="M4" s="4">
        <v>10273.8543284895</v>
      </c>
      <c r="N4" s="4">
        <v>7862.1883284209698</v>
      </c>
      <c r="O4" s="4">
        <v>9355.76105349711</v>
      </c>
      <c r="P4" s="4">
        <v>8766.7103129168408</v>
      </c>
      <c r="Q4" s="4">
        <v>12265.881538990499</v>
      </c>
      <c r="R4" s="4">
        <v>5876.3516303511597</v>
      </c>
      <c r="S4" s="4">
        <v>12394.605256036601</v>
      </c>
      <c r="T4" s="4">
        <v>8002.7427795778904</v>
      </c>
      <c r="U4" s="4">
        <v>12056.908441326599</v>
      </c>
      <c r="V4" s="4">
        <v>7500.2113549781898</v>
      </c>
      <c r="W4" s="4">
        <v>3808.7184069694399</v>
      </c>
      <c r="X4" t="s">
        <v>464</v>
      </c>
      <c r="Y4" t="s">
        <v>34</v>
      </c>
      <c r="Z4" t="s">
        <v>523</v>
      </c>
      <c r="AA4" t="s">
        <v>36</v>
      </c>
      <c r="AB4" t="s">
        <v>524</v>
      </c>
      <c r="AC4" t="s">
        <v>38</v>
      </c>
      <c r="AD4" t="s">
        <v>525</v>
      </c>
    </row>
    <row r="5" spans="1:30" x14ac:dyDescent="0.2">
      <c r="A5" t="s">
        <v>546</v>
      </c>
      <c r="C5" s="4">
        <v>1480.8573962435</v>
      </c>
      <c r="D5" s="4">
        <v>1445.70827963343</v>
      </c>
      <c r="E5" s="4">
        <v>2736.30693528745</v>
      </c>
      <c r="F5" s="4">
        <v>2658.1245884569498</v>
      </c>
      <c r="G5" s="4">
        <v>2636.3827035497002</v>
      </c>
      <c r="H5" s="4">
        <v>2704.9685561512401</v>
      </c>
      <c r="I5" s="4">
        <v>3942.4656515967199</v>
      </c>
      <c r="J5" s="4">
        <v>3942.4656515967199</v>
      </c>
      <c r="K5" s="4">
        <v>2636.3827035497002</v>
      </c>
      <c r="L5" s="4">
        <v>4669.4580780794504</v>
      </c>
      <c r="M5" s="4">
        <v>3858.58123671252</v>
      </c>
      <c r="N5" s="4">
        <v>4350.7739089924498</v>
      </c>
      <c r="O5" s="4">
        <v>4620.2262529015497</v>
      </c>
      <c r="P5" s="4">
        <v>4679.2392553981999</v>
      </c>
      <c r="Q5" s="4">
        <v>3472.6098553963402</v>
      </c>
      <c r="R5" s="4">
        <v>3654.7912954847502</v>
      </c>
      <c r="S5" s="4">
        <v>3496.79197703008</v>
      </c>
      <c r="T5" s="4">
        <v>2561.2702212996101</v>
      </c>
      <c r="U5" s="4">
        <v>3544.8907540988298</v>
      </c>
      <c r="V5" s="4">
        <v>2520.6997166829101</v>
      </c>
      <c r="W5" s="4">
        <v>2580.3964932287599</v>
      </c>
      <c r="X5" t="s">
        <v>464</v>
      </c>
      <c r="Y5" t="s">
        <v>56</v>
      </c>
      <c r="Z5" t="s">
        <v>547</v>
      </c>
      <c r="AA5" t="s">
        <v>469</v>
      </c>
      <c r="AB5" t="s">
        <v>548</v>
      </c>
      <c r="AC5" t="s">
        <v>470</v>
      </c>
      <c r="AD5" t="s">
        <v>549</v>
      </c>
    </row>
    <row r="6" spans="1:30" x14ac:dyDescent="0.2">
      <c r="A6" t="s">
        <v>517</v>
      </c>
      <c r="C6" s="4">
        <v>8863.2534420382399</v>
      </c>
      <c r="D6" s="4">
        <v>6159.8867423711799</v>
      </c>
      <c r="E6" s="4">
        <v>12224.766251885099</v>
      </c>
      <c r="F6" s="4">
        <v>7850.5274352645001</v>
      </c>
      <c r="G6" s="4">
        <v>12648.998628379701</v>
      </c>
      <c r="H6" s="4">
        <v>3760.1238508429501</v>
      </c>
      <c r="I6" s="4">
        <v>6330.0458210916304</v>
      </c>
      <c r="J6" s="4">
        <v>6330.0458210916304</v>
      </c>
      <c r="K6" s="4">
        <v>12648.998628379701</v>
      </c>
      <c r="L6" s="4">
        <v>4386.0516629358999</v>
      </c>
      <c r="M6" s="4">
        <v>6966.3171800014297</v>
      </c>
      <c r="N6" s="4">
        <v>4606.1495031327104</v>
      </c>
      <c r="O6" s="4">
        <v>4009.1895044376101</v>
      </c>
      <c r="P6" s="4">
        <v>4373.3325728419004</v>
      </c>
      <c r="Q6" s="4">
        <v>6300.0918117506899</v>
      </c>
      <c r="R6" s="4">
        <v>4224.3147743571999</v>
      </c>
      <c r="S6" s="4">
        <v>7040.4240320626304</v>
      </c>
      <c r="T6" s="4">
        <v>4837.1370877992304</v>
      </c>
      <c r="U6" s="4">
        <v>4888.9368654160799</v>
      </c>
      <c r="V6" s="4">
        <v>4163.1821509361598</v>
      </c>
      <c r="W6" s="4">
        <v>2505.7357940588399</v>
      </c>
      <c r="X6" t="s">
        <v>518</v>
      </c>
      <c r="Y6" t="s">
        <v>233</v>
      </c>
      <c r="Z6" t="s">
        <v>519</v>
      </c>
      <c r="AA6" t="s">
        <v>36</v>
      </c>
      <c r="AB6" t="s">
        <v>520</v>
      </c>
      <c r="AC6" t="s">
        <v>38</v>
      </c>
      <c r="AD6" t="s">
        <v>521</v>
      </c>
    </row>
    <row r="7" spans="1:30" x14ac:dyDescent="0.2">
      <c r="A7" t="s">
        <v>491</v>
      </c>
      <c r="C7" s="4">
        <v>1349.51178370712</v>
      </c>
      <c r="D7" s="4">
        <v>1262.2222915627999</v>
      </c>
      <c r="E7" s="4">
        <v>2964.75936754844</v>
      </c>
      <c r="F7" s="4">
        <v>3247.43363574149</v>
      </c>
      <c r="G7" s="4">
        <v>2951.03893515652</v>
      </c>
      <c r="H7" s="4">
        <v>2753.01256871023</v>
      </c>
      <c r="I7" s="4">
        <v>4196.5375938316001</v>
      </c>
      <c r="J7" s="4">
        <v>4196.5375938316001</v>
      </c>
      <c r="K7" s="4">
        <v>2951.03893515652</v>
      </c>
      <c r="L7" s="4">
        <v>3235.8161025730601</v>
      </c>
      <c r="M7" s="4">
        <v>3116.64427727868</v>
      </c>
      <c r="N7" s="4">
        <v>3351.80467309086</v>
      </c>
      <c r="O7" s="4">
        <v>3700.7145007775898</v>
      </c>
      <c r="P7" s="4">
        <v>3873.9464500363201</v>
      </c>
      <c r="Q7" s="4">
        <v>2721.3692160461301</v>
      </c>
      <c r="R7" s="4">
        <v>3272.6661671971701</v>
      </c>
      <c r="S7" s="4">
        <v>2960.8333921941999</v>
      </c>
      <c r="T7" s="4">
        <v>2553.0924747437298</v>
      </c>
      <c r="U7" s="4">
        <v>2781.92030388996</v>
      </c>
      <c r="V7" s="4">
        <v>2324.2305259827599</v>
      </c>
      <c r="W7" s="4">
        <v>2342.0959054672398</v>
      </c>
      <c r="X7" t="s">
        <v>464</v>
      </c>
      <c r="Y7" t="s">
        <v>492</v>
      </c>
      <c r="Z7" t="s">
        <v>493</v>
      </c>
      <c r="AA7" t="s">
        <v>469</v>
      </c>
      <c r="AB7" t="s">
        <v>494</v>
      </c>
      <c r="AC7" t="s">
        <v>470</v>
      </c>
      <c r="AD7" t="s">
        <v>495</v>
      </c>
    </row>
    <row r="8" spans="1:30" x14ac:dyDescent="0.2">
      <c r="A8" t="s">
        <v>550</v>
      </c>
      <c r="C8" s="4">
        <v>851.17107731908698</v>
      </c>
      <c r="D8" s="4">
        <v>967.83817883409597</v>
      </c>
      <c r="E8" s="4">
        <v>1315.39427364623</v>
      </c>
      <c r="F8" s="4">
        <v>1486.9871446996499</v>
      </c>
      <c r="G8" s="4">
        <v>1325.0119348299099</v>
      </c>
      <c r="H8" s="4">
        <v>1425.9100331186</v>
      </c>
      <c r="I8" s="4">
        <v>1834.19059668194</v>
      </c>
      <c r="J8" s="4">
        <v>1834.19059668194</v>
      </c>
      <c r="K8" s="4">
        <v>1325.0119348299099</v>
      </c>
      <c r="L8" s="4">
        <v>2471.7607122959498</v>
      </c>
      <c r="M8" s="4">
        <v>1888.56680583159</v>
      </c>
      <c r="N8" s="4">
        <v>2213.8810697894301</v>
      </c>
      <c r="O8" s="4">
        <v>2278.5757458848998</v>
      </c>
      <c r="P8" s="4">
        <v>2389.7325457816801</v>
      </c>
      <c r="Q8" s="4">
        <v>1508.11558349554</v>
      </c>
      <c r="R8" s="4">
        <v>1860.37356977267</v>
      </c>
      <c r="S8" s="4">
        <v>1569.14261308254</v>
      </c>
      <c r="T8" s="4">
        <v>1203.76429302459</v>
      </c>
      <c r="U8" s="4">
        <v>1730.8811831599401</v>
      </c>
      <c r="V8" s="4">
        <v>1182.7445280149</v>
      </c>
      <c r="W8" s="4">
        <v>1374.5750641694201</v>
      </c>
      <c r="X8" t="s">
        <v>464</v>
      </c>
      <c r="Y8" t="s">
        <v>551</v>
      </c>
      <c r="Z8" t="s">
        <v>552</v>
      </c>
      <c r="AA8" t="s">
        <v>36</v>
      </c>
      <c r="AB8" t="s">
        <v>553</v>
      </c>
      <c r="AC8" t="s">
        <v>38</v>
      </c>
      <c r="AD8" t="s">
        <v>554</v>
      </c>
    </row>
    <row r="9" spans="1:30" x14ac:dyDescent="0.2">
      <c r="A9" t="s">
        <v>513</v>
      </c>
      <c r="C9" s="4">
        <v>126.19480420162</v>
      </c>
      <c r="D9" s="4">
        <v>102.832806501123</v>
      </c>
      <c r="E9" s="4">
        <v>129.080746479303</v>
      </c>
      <c r="F9" s="4">
        <v>168.73023497709801</v>
      </c>
      <c r="G9" s="4">
        <v>127.317550361144</v>
      </c>
      <c r="H9" s="4">
        <v>229.34217315893599</v>
      </c>
      <c r="I9" s="4">
        <v>220.13767597748199</v>
      </c>
      <c r="J9" s="4">
        <v>220.13767597748199</v>
      </c>
      <c r="K9" s="4">
        <v>127.317550361144</v>
      </c>
      <c r="L9" s="4">
        <v>294.82572124823599</v>
      </c>
      <c r="M9" s="4">
        <v>339.78931075271902</v>
      </c>
      <c r="N9" s="4">
        <v>398.08548498334</v>
      </c>
      <c r="O9" s="4">
        <v>215.833948247747</v>
      </c>
      <c r="P9" s="4">
        <v>332.05255286025601</v>
      </c>
      <c r="Q9" s="4">
        <v>231.94554739937701</v>
      </c>
      <c r="R9" s="4">
        <v>418.76726387679798</v>
      </c>
      <c r="S9" s="4">
        <v>273.83430216825002</v>
      </c>
      <c r="T9" s="4">
        <v>521.74023026473503</v>
      </c>
      <c r="U9" s="4">
        <v>339.92103121495597</v>
      </c>
      <c r="V9" s="4">
        <v>738.72415703256104</v>
      </c>
      <c r="W9" s="4">
        <v>1251.8451477257199</v>
      </c>
      <c r="X9" t="s">
        <v>464</v>
      </c>
      <c r="Y9" t="s">
        <v>29</v>
      </c>
      <c r="Z9" t="s">
        <v>514</v>
      </c>
      <c r="AA9" t="s">
        <v>469</v>
      </c>
      <c r="AB9" t="s">
        <v>515</v>
      </c>
      <c r="AC9" t="s">
        <v>470</v>
      </c>
      <c r="AD9" t="s">
        <v>516</v>
      </c>
    </row>
    <row r="10" spans="1:30" x14ac:dyDescent="0.2">
      <c r="A10" t="s">
        <v>505</v>
      </c>
      <c r="C10" s="4">
        <v>329.65173342463902</v>
      </c>
      <c r="D10" s="4">
        <v>437.54351001458099</v>
      </c>
      <c r="E10" s="4">
        <v>780.63118108911897</v>
      </c>
      <c r="F10" s="4">
        <v>958.35448733297699</v>
      </c>
      <c r="G10" s="4">
        <v>832.11113271747899</v>
      </c>
      <c r="H10" s="4">
        <v>1702.38972803352</v>
      </c>
      <c r="I10" s="4">
        <v>1235.55533552579</v>
      </c>
      <c r="J10" s="4">
        <v>1235.55533552579</v>
      </c>
      <c r="K10" s="4">
        <v>832.11113271747899</v>
      </c>
      <c r="L10" s="4">
        <v>2912.9611754315101</v>
      </c>
      <c r="M10" s="4">
        <v>1513.1441591197899</v>
      </c>
      <c r="N10" s="4">
        <v>1898.4171005573401</v>
      </c>
      <c r="O10" s="4">
        <v>1585.7389165781999</v>
      </c>
      <c r="P10" s="4">
        <v>1367.4290168969601</v>
      </c>
      <c r="Q10" s="4">
        <v>1187.8992609725201</v>
      </c>
      <c r="R10" s="4">
        <v>2002.75443949079</v>
      </c>
      <c r="S10" s="4">
        <v>1261.9797938740701</v>
      </c>
      <c r="T10" s="4">
        <v>781.79257074151496</v>
      </c>
      <c r="U10" s="4">
        <v>1000.83286672491</v>
      </c>
      <c r="V10" s="4">
        <v>924.387542244202</v>
      </c>
      <c r="W10" s="4">
        <v>1218.0944207037101</v>
      </c>
      <c r="X10" t="s">
        <v>464</v>
      </c>
      <c r="Y10" t="s">
        <v>24</v>
      </c>
      <c r="Z10" t="s">
        <v>506</v>
      </c>
      <c r="AA10" t="s">
        <v>469</v>
      </c>
      <c r="AB10" t="s">
        <v>507</v>
      </c>
      <c r="AC10" t="s">
        <v>470</v>
      </c>
      <c r="AD10" t="s">
        <v>508</v>
      </c>
    </row>
    <row r="11" spans="1:30" x14ac:dyDescent="0.2">
      <c r="A11" t="s">
        <v>496</v>
      </c>
      <c r="C11" s="4">
        <v>566.58891682359797</v>
      </c>
      <c r="D11" s="4">
        <v>637.16013439911296</v>
      </c>
      <c r="E11" s="4">
        <v>1025.47481925224</v>
      </c>
      <c r="F11" s="4">
        <v>1063.0835986980701</v>
      </c>
      <c r="G11" s="4">
        <v>1003.9898257050201</v>
      </c>
      <c r="H11" s="4">
        <v>1099.57334403869</v>
      </c>
      <c r="I11" s="4">
        <v>1527.91209097414</v>
      </c>
      <c r="J11" s="4">
        <v>1527.91209097414</v>
      </c>
      <c r="K11" s="4">
        <v>1003.9898257050201</v>
      </c>
      <c r="L11" s="4">
        <v>2010.83599316138</v>
      </c>
      <c r="M11" s="4">
        <v>1510.5989208369899</v>
      </c>
      <c r="N11" s="4">
        <v>1723.78526044673</v>
      </c>
      <c r="O11" s="4">
        <v>1678.37997199047</v>
      </c>
      <c r="P11" s="4">
        <v>1946.9958086346801</v>
      </c>
      <c r="Q11" s="4">
        <v>1001.9672027333399</v>
      </c>
      <c r="R11" s="4">
        <v>1463.5915872494099</v>
      </c>
      <c r="S11" s="4">
        <v>1034.9855697082901</v>
      </c>
      <c r="T11" s="4">
        <v>889.73882527904595</v>
      </c>
      <c r="U11" s="4">
        <v>1079.8459877821399</v>
      </c>
      <c r="V11" s="4">
        <v>831.06467666163098</v>
      </c>
      <c r="W11" s="4">
        <v>1073.88676888236</v>
      </c>
      <c r="X11" t="s">
        <v>464</v>
      </c>
      <c r="Y11" t="s">
        <v>112</v>
      </c>
      <c r="Z11" t="s">
        <v>497</v>
      </c>
      <c r="AA11" t="s">
        <v>469</v>
      </c>
      <c r="AB11" t="s">
        <v>498</v>
      </c>
      <c r="AC11" t="s">
        <v>470</v>
      </c>
      <c r="AD11" t="s">
        <v>499</v>
      </c>
    </row>
    <row r="12" spans="1:30" x14ac:dyDescent="0.2">
      <c r="A12" t="s">
        <v>509</v>
      </c>
      <c r="C12" s="4">
        <v>99.153060444129693</v>
      </c>
      <c r="D12" s="4">
        <v>114.930783736549</v>
      </c>
      <c r="E12" s="4">
        <v>612.62132059224803</v>
      </c>
      <c r="F12" s="4">
        <v>601.77679863753303</v>
      </c>
      <c r="G12" s="4">
        <v>509.27020144457703</v>
      </c>
      <c r="H12" s="4">
        <v>1000.76584651172</v>
      </c>
      <c r="I12" s="4">
        <v>794.40987417960901</v>
      </c>
      <c r="J12" s="4">
        <v>794.40987417960901</v>
      </c>
      <c r="K12" s="4">
        <v>509.27020144457703</v>
      </c>
      <c r="L12" s="4">
        <v>1713.93403443957</v>
      </c>
      <c r="M12" s="4">
        <v>860.29053958366296</v>
      </c>
      <c r="N12" s="4">
        <v>1137.9236033014399</v>
      </c>
      <c r="O12" s="4">
        <v>996.38411725330002</v>
      </c>
      <c r="P12" s="4">
        <v>904.64711251691801</v>
      </c>
      <c r="Q12" s="4">
        <v>929.66029119588404</v>
      </c>
      <c r="R12" s="4">
        <v>1067.8565228858299</v>
      </c>
      <c r="S12" s="4">
        <v>891.76302350844503</v>
      </c>
      <c r="T12" s="4">
        <v>517.65135698679796</v>
      </c>
      <c r="U12" s="4">
        <v>673.257635675144</v>
      </c>
      <c r="V12" s="4">
        <v>486.26124698286901</v>
      </c>
      <c r="W12" s="4">
        <v>621.83157664807095</v>
      </c>
      <c r="X12" t="s">
        <v>464</v>
      </c>
      <c r="Y12" t="s">
        <v>121</v>
      </c>
      <c r="Z12" t="s">
        <v>510</v>
      </c>
      <c r="AA12" t="s">
        <v>469</v>
      </c>
      <c r="AB12" t="s">
        <v>511</v>
      </c>
      <c r="AC12" t="s">
        <v>470</v>
      </c>
      <c r="AD12" t="s">
        <v>512</v>
      </c>
    </row>
    <row r="13" spans="1:30" x14ac:dyDescent="0.2">
      <c r="A13" t="s">
        <v>526</v>
      </c>
      <c r="C13" s="4">
        <v>489.32679180219799</v>
      </c>
      <c r="D13" s="4">
        <v>405.28223738677798</v>
      </c>
      <c r="E13" s="4">
        <v>448.709261570911</v>
      </c>
      <c r="F13" s="4">
        <v>439.69603104869401</v>
      </c>
      <c r="G13" s="4">
        <v>538.37135581283906</v>
      </c>
      <c r="H13" s="4">
        <v>553.86588063284501</v>
      </c>
      <c r="I13" s="4">
        <v>403.73075752391998</v>
      </c>
      <c r="J13" s="4">
        <v>403.73075752391998</v>
      </c>
      <c r="K13" s="4">
        <v>538.37135581283906</v>
      </c>
      <c r="L13" s="4">
        <v>590.68956123326097</v>
      </c>
      <c r="M13" s="4">
        <v>371.60478928761802</v>
      </c>
      <c r="N13" s="4">
        <v>449.72393232787698</v>
      </c>
      <c r="O13" s="4">
        <v>326.21478022833099</v>
      </c>
      <c r="P13" s="4">
        <v>402.64640268094001</v>
      </c>
      <c r="Q13" s="4">
        <v>346.50974490028398</v>
      </c>
      <c r="R13" s="4">
        <v>450.17480866755801</v>
      </c>
      <c r="S13" s="4">
        <v>303.55973628519803</v>
      </c>
      <c r="T13" s="4">
        <v>338.55870741316699</v>
      </c>
      <c r="U13" s="4">
        <v>454.32544607906999</v>
      </c>
      <c r="V13" s="4">
        <v>357.57392707427101</v>
      </c>
      <c r="W13" s="4">
        <v>469.441930397146</v>
      </c>
      <c r="X13" t="s">
        <v>464</v>
      </c>
      <c r="Y13" t="s">
        <v>46</v>
      </c>
      <c r="Z13" t="s">
        <v>527</v>
      </c>
      <c r="AA13" t="s">
        <v>36</v>
      </c>
      <c r="AB13" t="s">
        <v>528</v>
      </c>
      <c r="AC13" t="s">
        <v>38</v>
      </c>
      <c r="AD13" t="s">
        <v>529</v>
      </c>
    </row>
    <row r="14" spans="1:30" x14ac:dyDescent="0.2">
      <c r="A14" t="s">
        <v>580</v>
      </c>
      <c r="C14" s="4">
        <v>426.22938970138898</v>
      </c>
      <c r="D14" s="4">
        <v>332.69437397422098</v>
      </c>
      <c r="E14" s="4">
        <v>343.19087357592502</v>
      </c>
      <c r="F14" s="4">
        <v>333.30455283653401</v>
      </c>
      <c r="G14" s="4">
        <v>434.69849337590699</v>
      </c>
      <c r="H14" s="4">
        <v>512.16730369485697</v>
      </c>
      <c r="I14" s="4">
        <v>372.406819440167</v>
      </c>
      <c r="J14" s="4">
        <v>372.406819440167</v>
      </c>
      <c r="K14" s="4">
        <v>434.69849337590699</v>
      </c>
      <c r="L14" s="4">
        <v>605.22322354831499</v>
      </c>
      <c r="M14" s="4">
        <v>377.967884994597</v>
      </c>
      <c r="N14" s="4">
        <v>415.924221338726</v>
      </c>
      <c r="O14" s="4">
        <v>370.564221649101</v>
      </c>
      <c r="P14" s="4">
        <v>345.125488012235</v>
      </c>
      <c r="Q14" s="4">
        <v>215.98168381318499</v>
      </c>
      <c r="R14" s="4">
        <v>452.26864498694198</v>
      </c>
      <c r="S14" s="4">
        <v>299.05588263111503</v>
      </c>
      <c r="T14" s="4">
        <v>359.00307380285102</v>
      </c>
      <c r="U14" s="4">
        <v>319.34469760630299</v>
      </c>
      <c r="V14" s="4">
        <v>368.37973256278002</v>
      </c>
      <c r="W14" s="4">
        <v>418.30446521227202</v>
      </c>
      <c r="X14" t="s">
        <v>568</v>
      </c>
      <c r="Y14" t="s">
        <v>56</v>
      </c>
      <c r="Z14" t="s">
        <v>581</v>
      </c>
      <c r="AA14" t="s">
        <v>36</v>
      </c>
      <c r="AB14" t="s">
        <v>582</v>
      </c>
      <c r="AC14" t="s">
        <v>38</v>
      </c>
      <c r="AD14" t="s">
        <v>583</v>
      </c>
    </row>
    <row r="15" spans="1:30" x14ac:dyDescent="0.2">
      <c r="A15" t="s">
        <v>451</v>
      </c>
      <c r="C15" s="4">
        <v>115.8931875321</v>
      </c>
      <c r="D15" s="4">
        <v>88.718499726458802</v>
      </c>
      <c r="E15" s="4">
        <v>1181.1912753225099</v>
      </c>
      <c r="F15" s="4">
        <v>866.09312732086903</v>
      </c>
      <c r="G15" s="4">
        <v>1148.5861864723199</v>
      </c>
      <c r="H15" s="4">
        <v>959.97376037673098</v>
      </c>
      <c r="I15" s="4">
        <v>1070.2345511948699</v>
      </c>
      <c r="J15" s="4">
        <v>1070.2345511948699</v>
      </c>
      <c r="K15" s="4">
        <v>1148.5861864723199</v>
      </c>
      <c r="L15" s="4">
        <v>993.479631107611</v>
      </c>
      <c r="M15" s="4">
        <v>1403.69891295973</v>
      </c>
      <c r="N15" s="4">
        <v>713.54945421542095</v>
      </c>
      <c r="O15" s="4">
        <v>998.35520353866696</v>
      </c>
      <c r="P15" s="4">
        <v>663.23357671038002</v>
      </c>
      <c r="Q15" s="4">
        <v>1311.8539664652999</v>
      </c>
      <c r="R15" s="4">
        <v>757.96874761700406</v>
      </c>
      <c r="S15" s="4">
        <v>1272.7890426438701</v>
      </c>
      <c r="T15" s="4">
        <v>910.18319166873005</v>
      </c>
      <c r="U15" s="4">
        <v>693.83396928379705</v>
      </c>
      <c r="V15" s="4">
        <v>873.305552662163</v>
      </c>
      <c r="W15" s="4">
        <v>313.98403623512797</v>
      </c>
      <c r="X15" t="s">
        <v>442</v>
      </c>
      <c r="Y15" t="s">
        <v>24</v>
      </c>
      <c r="Z15" t="s">
        <v>452</v>
      </c>
      <c r="AA15" t="s">
        <v>36</v>
      </c>
      <c r="AB15" t="s">
        <v>453</v>
      </c>
      <c r="AC15" t="s">
        <v>38</v>
      </c>
      <c r="AD15" t="s">
        <v>454</v>
      </c>
    </row>
    <row r="16" spans="1:30" x14ac:dyDescent="0.2">
      <c r="A16" t="s">
        <v>530</v>
      </c>
      <c r="C16" s="4">
        <v>445.54492095673902</v>
      </c>
      <c r="D16" s="4">
        <v>540.37631651570405</v>
      </c>
      <c r="E16" s="4">
        <v>299.13950771394099</v>
      </c>
      <c r="F16" s="4">
        <v>332.47336941300102</v>
      </c>
      <c r="G16" s="4">
        <v>405.59733900764502</v>
      </c>
      <c r="H16" s="4">
        <v>255.630406445928</v>
      </c>
      <c r="I16" s="4">
        <v>230.578988672066</v>
      </c>
      <c r="J16" s="4">
        <v>230.578988672066</v>
      </c>
      <c r="K16" s="4">
        <v>405.59733900764502</v>
      </c>
      <c r="L16" s="4">
        <v>186.861372622121</v>
      </c>
      <c r="M16" s="4">
        <v>262.159543127566</v>
      </c>
      <c r="N16" s="4">
        <v>311.70844578884203</v>
      </c>
      <c r="O16" s="4">
        <v>158.67244597208801</v>
      </c>
      <c r="P16" s="4">
        <v>162.104395884534</v>
      </c>
      <c r="Q16" s="4">
        <v>167.151042255422</v>
      </c>
      <c r="R16" s="4">
        <v>229.275076972547</v>
      </c>
      <c r="S16" s="4">
        <v>224.291911973336</v>
      </c>
      <c r="T16" s="4">
        <v>156.19495921718601</v>
      </c>
      <c r="U16" s="4">
        <v>140.74212188319001</v>
      </c>
      <c r="V16" s="4">
        <v>218.08080167716599</v>
      </c>
      <c r="W16" s="4">
        <v>268.983066872439</v>
      </c>
      <c r="X16" t="s">
        <v>464</v>
      </c>
      <c r="Y16" t="s">
        <v>46</v>
      </c>
      <c r="Z16" t="s">
        <v>531</v>
      </c>
      <c r="AA16" t="s">
        <v>36</v>
      </c>
      <c r="AB16" t="s">
        <v>532</v>
      </c>
      <c r="AC16" t="s">
        <v>38</v>
      </c>
      <c r="AD16" t="s">
        <v>533</v>
      </c>
    </row>
    <row r="17" spans="1:30" x14ac:dyDescent="0.2">
      <c r="A17" t="s">
        <v>572</v>
      </c>
      <c r="C17" s="4">
        <v>272.99284174227898</v>
      </c>
      <c r="D17" s="4">
        <v>239.94321516928599</v>
      </c>
      <c r="E17" s="4">
        <v>263.28374480302301</v>
      </c>
      <c r="F17" s="4">
        <v>263.48514525980403</v>
      </c>
      <c r="G17" s="4">
        <v>329.20680879095897</v>
      </c>
      <c r="H17" s="4">
        <v>338.12106951890502</v>
      </c>
      <c r="I17" s="4">
        <v>321.94047474967698</v>
      </c>
      <c r="J17" s="4">
        <v>321.94047474967698</v>
      </c>
      <c r="K17" s="4">
        <v>329.20680879095897</v>
      </c>
      <c r="L17" s="4">
        <v>434.97175071482599</v>
      </c>
      <c r="M17" s="4">
        <v>305.428593935028</v>
      </c>
      <c r="N17" s="4">
        <v>334.241586448276</v>
      </c>
      <c r="O17" s="4">
        <v>313.40271937344198</v>
      </c>
      <c r="P17" s="4">
        <v>262.33023204970402</v>
      </c>
      <c r="Q17" s="4">
        <v>161.51673746029499</v>
      </c>
      <c r="R17" s="4">
        <v>280.57406679745401</v>
      </c>
      <c r="S17" s="4">
        <v>217.085746126803</v>
      </c>
      <c r="T17" s="4">
        <v>217.52805838623701</v>
      </c>
      <c r="U17" s="4">
        <v>236.216309827343</v>
      </c>
      <c r="V17" s="4">
        <v>310.421321306236</v>
      </c>
      <c r="W17" s="4">
        <v>250.573579405884</v>
      </c>
      <c r="X17" t="s">
        <v>568</v>
      </c>
      <c r="Y17" t="s">
        <v>112</v>
      </c>
      <c r="Z17" t="s">
        <v>573</v>
      </c>
      <c r="AA17" t="s">
        <v>36</v>
      </c>
      <c r="AB17" t="s">
        <v>574</v>
      </c>
      <c r="AC17" t="s">
        <v>38</v>
      </c>
      <c r="AD17" t="s">
        <v>575</v>
      </c>
    </row>
    <row r="18" spans="1:30" x14ac:dyDescent="0.2">
      <c r="A18" t="s">
        <v>559</v>
      </c>
      <c r="C18" s="4">
        <v>10.30161666952</v>
      </c>
      <c r="D18" s="4">
        <v>6.0489886177130998</v>
      </c>
      <c r="E18" s="4">
        <v>95.273884306152297</v>
      </c>
      <c r="F18" s="4">
        <v>89.767809741510405</v>
      </c>
      <c r="G18" s="4">
        <v>71.843474846645705</v>
      </c>
      <c r="H18" s="4">
        <v>205.77341228094201</v>
      </c>
      <c r="I18" s="4">
        <v>151.39903407147</v>
      </c>
      <c r="J18" s="4">
        <v>151.39903407147</v>
      </c>
      <c r="K18" s="4">
        <v>71.843474846645705</v>
      </c>
      <c r="L18" s="4">
        <v>240.84354693517801</v>
      </c>
      <c r="M18" s="4">
        <v>250.70597085500199</v>
      </c>
      <c r="N18" s="4">
        <v>301.38075631993502</v>
      </c>
      <c r="O18" s="4">
        <v>202.03634425017501</v>
      </c>
      <c r="P18" s="4">
        <v>339.89631395144301</v>
      </c>
      <c r="Q18" s="4">
        <v>210.347379018059</v>
      </c>
      <c r="R18" s="4">
        <v>238.69734040977499</v>
      </c>
      <c r="S18" s="4">
        <v>185.55877054822199</v>
      </c>
      <c r="T18" s="4">
        <v>216.71028373064999</v>
      </c>
      <c r="U18" s="4">
        <v>271.60760363422702</v>
      </c>
      <c r="V18" s="4">
        <v>191.557460932645</v>
      </c>
      <c r="W18" s="4">
        <v>219.89110029495899</v>
      </c>
      <c r="X18" t="s">
        <v>464</v>
      </c>
      <c r="Y18" t="s">
        <v>261</v>
      </c>
      <c r="Z18" t="s">
        <v>560</v>
      </c>
      <c r="AA18" t="s">
        <v>36</v>
      </c>
      <c r="AB18" t="s">
        <v>561</v>
      </c>
      <c r="AC18" t="s">
        <v>38</v>
      </c>
      <c r="AD18" t="s">
        <v>562</v>
      </c>
    </row>
    <row r="19" spans="1:30" x14ac:dyDescent="0.2">
      <c r="A19" t="s">
        <v>487</v>
      </c>
      <c r="C19" s="4">
        <v>38.631062510699898</v>
      </c>
      <c r="D19" s="4">
        <v>50.408238480942501</v>
      </c>
      <c r="E19" s="4">
        <v>34.831312542034198</v>
      </c>
      <c r="F19" s="4">
        <v>66.494673882600296</v>
      </c>
      <c r="G19" s="4">
        <v>45.470553700408701</v>
      </c>
      <c r="H19" s="4">
        <v>61.641374603982698</v>
      </c>
      <c r="I19" s="4">
        <v>60.907657385074103</v>
      </c>
      <c r="J19" s="4">
        <v>60.907657385074103</v>
      </c>
      <c r="K19" s="4">
        <v>45.470553700408701</v>
      </c>
      <c r="L19" s="4">
        <v>64.363361680952806</v>
      </c>
      <c r="M19" s="4">
        <v>129.80715242238699</v>
      </c>
      <c r="N19" s="4">
        <v>105.154656410694</v>
      </c>
      <c r="O19" s="4">
        <v>71.944649415915805</v>
      </c>
      <c r="P19" s="4">
        <v>75.823023881475805</v>
      </c>
      <c r="Q19" s="4">
        <v>112.68609590253099</v>
      </c>
      <c r="R19" s="4">
        <v>125.630179163039</v>
      </c>
      <c r="S19" s="4">
        <v>99.985551120643805</v>
      </c>
      <c r="T19" s="4">
        <v>147.199438005725</v>
      </c>
      <c r="U19" s="4">
        <v>75.720907679844998</v>
      </c>
      <c r="V19" s="4">
        <v>204.32795832815501</v>
      </c>
      <c r="W19" s="4">
        <v>197.39061561361501</v>
      </c>
      <c r="X19" t="s">
        <v>464</v>
      </c>
      <c r="Y19" t="s">
        <v>14</v>
      </c>
      <c r="Z19" t="s">
        <v>488</v>
      </c>
      <c r="AA19" t="s">
        <v>469</v>
      </c>
      <c r="AB19" t="s">
        <v>489</v>
      </c>
      <c r="AC19" t="s">
        <v>470</v>
      </c>
      <c r="AD19" t="s">
        <v>490</v>
      </c>
    </row>
    <row r="20" spans="1:30" x14ac:dyDescent="0.2">
      <c r="A20" t="s">
        <v>584</v>
      </c>
      <c r="C20" s="4">
        <v>153.23654795911</v>
      </c>
      <c r="D20" s="4">
        <v>86.7021701872211</v>
      </c>
      <c r="E20" s="4">
        <v>101.420586519452</v>
      </c>
      <c r="F20" s="4">
        <v>149.61301623585101</v>
      </c>
      <c r="G20" s="4">
        <v>86.394052030776507</v>
      </c>
      <c r="H20" s="4">
        <v>116.93731358696699</v>
      </c>
      <c r="I20" s="4">
        <v>120.945205378933</v>
      </c>
      <c r="J20" s="4">
        <v>120.945205378933</v>
      </c>
      <c r="K20" s="4">
        <v>86.394052030776507</v>
      </c>
      <c r="L20" s="4">
        <v>223.19552840975601</v>
      </c>
      <c r="M20" s="4">
        <v>99.264293028884097</v>
      </c>
      <c r="N20" s="4">
        <v>230.964691759202</v>
      </c>
      <c r="O20" s="4">
        <v>142.903755689148</v>
      </c>
      <c r="P20" s="4">
        <v>118.52794537793901</v>
      </c>
      <c r="Q20" s="4">
        <v>116.442299099282</v>
      </c>
      <c r="R20" s="4">
        <v>137.146278919651</v>
      </c>
      <c r="S20" s="4">
        <v>79.267824311861801</v>
      </c>
      <c r="T20" s="4">
        <v>96.497409359308307</v>
      </c>
      <c r="U20" s="4">
        <v>139.91906853884399</v>
      </c>
      <c r="V20" s="4">
        <v>134.58139562960201</v>
      </c>
      <c r="W20" s="4">
        <v>173.86738162857301</v>
      </c>
      <c r="X20" t="s">
        <v>568</v>
      </c>
      <c r="Y20" t="s">
        <v>551</v>
      </c>
      <c r="Z20" t="s">
        <v>585</v>
      </c>
      <c r="AA20" t="s">
        <v>36</v>
      </c>
      <c r="AB20" t="s">
        <v>586</v>
      </c>
      <c r="AC20" t="s">
        <v>38</v>
      </c>
      <c r="AD20" t="s">
        <v>587</v>
      </c>
    </row>
    <row r="21" spans="1:30" x14ac:dyDescent="0.2">
      <c r="A21" t="s">
        <v>479</v>
      </c>
      <c r="C21" s="4">
        <v>46.357275012839899</v>
      </c>
      <c r="D21" s="4">
        <v>44.359249863229401</v>
      </c>
      <c r="E21" s="4">
        <v>152.64310496362</v>
      </c>
      <c r="F21" s="4">
        <v>98.910827400367907</v>
      </c>
      <c r="G21" s="4">
        <v>133.68342787920199</v>
      </c>
      <c r="H21" s="4">
        <v>215.74481111393999</v>
      </c>
      <c r="I21" s="4">
        <v>193.16428484980599</v>
      </c>
      <c r="J21" s="4">
        <v>193.16428484980599</v>
      </c>
      <c r="K21" s="4">
        <v>133.68342787920199</v>
      </c>
      <c r="L21" s="4">
        <v>143.26038567696</v>
      </c>
      <c r="M21" s="4">
        <v>176.89406065403699</v>
      </c>
      <c r="N21" s="4">
        <v>149.28205686875299</v>
      </c>
      <c r="O21" s="4">
        <v>150.78810083061799</v>
      </c>
      <c r="P21" s="4">
        <v>149.90298974268799</v>
      </c>
      <c r="Q21" s="4">
        <v>161.51673746029499</v>
      </c>
      <c r="R21" s="4">
        <v>95.269552531971499</v>
      </c>
      <c r="S21" s="4">
        <v>143.22254619984099</v>
      </c>
      <c r="T21" s="4">
        <v>97.315184014895706</v>
      </c>
      <c r="U21" s="4">
        <v>117.696628241498</v>
      </c>
      <c r="V21" s="4">
        <v>105.11101702457999</v>
      </c>
      <c r="W21" s="4">
        <v>109.434175495631</v>
      </c>
      <c r="X21" t="s">
        <v>464</v>
      </c>
      <c r="Y21" t="s">
        <v>74</v>
      </c>
      <c r="Z21" t="s">
        <v>480</v>
      </c>
      <c r="AA21" t="s">
        <v>469</v>
      </c>
      <c r="AB21" t="s">
        <v>481</v>
      </c>
      <c r="AC21" t="s">
        <v>470</v>
      </c>
      <c r="AD21" t="s">
        <v>482</v>
      </c>
    </row>
    <row r="22" spans="1:30" x14ac:dyDescent="0.2">
      <c r="A22" t="s">
        <v>596</v>
      </c>
      <c r="C22" s="4">
        <v>48.9326791802198</v>
      </c>
      <c r="D22" s="4">
        <v>36.293931706278599</v>
      </c>
      <c r="E22" s="4">
        <v>131.12964721706999</v>
      </c>
      <c r="F22" s="4">
        <v>124.67751352987599</v>
      </c>
      <c r="G22" s="4">
        <v>120.951672843087</v>
      </c>
      <c r="H22" s="4">
        <v>192.17605023594601</v>
      </c>
      <c r="I22" s="4">
        <v>110.503892684349</v>
      </c>
      <c r="J22" s="4">
        <v>110.503892684349</v>
      </c>
      <c r="K22" s="4">
        <v>120.951672843087</v>
      </c>
      <c r="L22" s="4">
        <v>177.51830399101499</v>
      </c>
      <c r="M22" s="4">
        <v>203.61906262335199</v>
      </c>
      <c r="N22" s="4">
        <v>166.181912363328</v>
      </c>
      <c r="O22" s="4">
        <v>204.007430535542</v>
      </c>
      <c r="P22" s="4">
        <v>179.53497608717299</v>
      </c>
      <c r="Q22" s="4">
        <v>102.356537111466</v>
      </c>
      <c r="R22" s="4">
        <v>171.694578189487</v>
      </c>
      <c r="S22" s="4">
        <v>197.26879004883801</v>
      </c>
      <c r="T22" s="4">
        <v>140.657240761026</v>
      </c>
      <c r="U22" s="4">
        <v>146.50349529361301</v>
      </c>
      <c r="V22" s="4">
        <v>137.52843349010399</v>
      </c>
      <c r="W22" s="4">
        <v>97.1611838512611</v>
      </c>
      <c r="X22" t="s">
        <v>568</v>
      </c>
      <c r="Y22" t="s">
        <v>275</v>
      </c>
      <c r="Z22" t="s">
        <v>597</v>
      </c>
    </row>
    <row r="23" spans="1:30" x14ac:dyDescent="0.2">
      <c r="A23" t="s">
        <v>563</v>
      </c>
      <c r="C23" s="4">
        <v>87.563741690919699</v>
      </c>
      <c r="D23" s="4">
        <v>108.881795118836</v>
      </c>
      <c r="E23" s="4">
        <v>97.322785043919097</v>
      </c>
      <c r="F23" s="4">
        <v>108.053845059225</v>
      </c>
      <c r="G23" s="4">
        <v>87.303463104784697</v>
      </c>
      <c r="H23" s="4">
        <v>124.18924001096499</v>
      </c>
      <c r="I23" s="4">
        <v>71.348970079658201</v>
      </c>
      <c r="J23" s="4">
        <v>71.348970079658201</v>
      </c>
      <c r="K23" s="4">
        <v>87.303463104784697</v>
      </c>
      <c r="L23" s="4">
        <v>86.163855153533603</v>
      </c>
      <c r="M23" s="4">
        <v>85.265482473528706</v>
      </c>
      <c r="N23" s="4">
        <v>113.604584157982</v>
      </c>
      <c r="O23" s="4">
        <v>79.828994557385997</v>
      </c>
      <c r="P23" s="4">
        <v>123.757119438731</v>
      </c>
      <c r="Q23" s="4">
        <v>100.47843551309001</v>
      </c>
      <c r="R23" s="4">
        <v>94.222634372279501</v>
      </c>
      <c r="S23" s="4">
        <v>105.39017550554399</v>
      </c>
      <c r="T23" s="4">
        <v>77.688592280799099</v>
      </c>
      <c r="U23" s="4">
        <v>104.52777473195999</v>
      </c>
      <c r="V23" s="4">
        <v>67.781870791551398</v>
      </c>
      <c r="W23" s="4">
        <v>81.819944295798905</v>
      </c>
      <c r="X23" t="s">
        <v>464</v>
      </c>
      <c r="Y23" t="s">
        <v>266</v>
      </c>
      <c r="Z23" t="s">
        <v>564</v>
      </c>
      <c r="AA23" t="s">
        <v>36</v>
      </c>
      <c r="AB23" t="s">
        <v>565</v>
      </c>
      <c r="AC23" t="s">
        <v>38</v>
      </c>
      <c r="AD23" t="s">
        <v>566</v>
      </c>
    </row>
    <row r="24" spans="1:30" x14ac:dyDescent="0.2">
      <c r="A24" t="s">
        <v>542</v>
      </c>
      <c r="C24" s="4">
        <v>64.385104184499795</v>
      </c>
      <c r="D24" s="4">
        <v>46.375579402467103</v>
      </c>
      <c r="E24" s="4">
        <v>33.806862173150797</v>
      </c>
      <c r="F24" s="4">
        <v>55.689289376677699</v>
      </c>
      <c r="G24" s="4">
        <v>30.919976516277899</v>
      </c>
      <c r="H24" s="4">
        <v>23.568760877993402</v>
      </c>
      <c r="I24" s="4">
        <v>62.647876167504798</v>
      </c>
      <c r="J24" s="4">
        <v>62.647876167504798</v>
      </c>
      <c r="K24" s="4">
        <v>30.919976516277899</v>
      </c>
      <c r="L24" s="4">
        <v>53.9821743130572</v>
      </c>
      <c r="M24" s="4">
        <v>21.6345254037312</v>
      </c>
      <c r="N24" s="4">
        <v>44.127400458059</v>
      </c>
      <c r="O24" s="4">
        <v>76.872365129334696</v>
      </c>
      <c r="P24" s="4">
        <v>43.5764505065953</v>
      </c>
      <c r="Q24" s="4">
        <v>26.293422377257301</v>
      </c>
      <c r="R24" s="4">
        <v>61.768171421827702</v>
      </c>
      <c r="S24" s="4">
        <v>51.3439316565468</v>
      </c>
      <c r="T24" s="4">
        <v>46.613155368479497</v>
      </c>
      <c r="U24" s="4">
        <v>29.629920396461099</v>
      </c>
      <c r="V24" s="4">
        <v>35.364454326026802</v>
      </c>
      <c r="W24" s="4">
        <v>69.546952651428995</v>
      </c>
      <c r="X24" t="s">
        <v>464</v>
      </c>
      <c r="Y24" t="s">
        <v>146</v>
      </c>
      <c r="Z24" t="s">
        <v>543</v>
      </c>
      <c r="AA24" t="s">
        <v>36</v>
      </c>
      <c r="AB24" t="s">
        <v>544</v>
      </c>
      <c r="AC24" t="s">
        <v>38</v>
      </c>
      <c r="AD24" t="s">
        <v>545</v>
      </c>
    </row>
    <row r="25" spans="1:30" x14ac:dyDescent="0.2">
      <c r="A25" t="s">
        <v>475</v>
      </c>
      <c r="C25" s="4">
        <v>20.6032333390399</v>
      </c>
      <c r="D25" s="4">
        <v>18.146965853139299</v>
      </c>
      <c r="E25" s="4">
        <v>123.95849463488599</v>
      </c>
      <c r="F25" s="4">
        <v>52.364555682547703</v>
      </c>
      <c r="G25" s="4">
        <v>93.669340622841901</v>
      </c>
      <c r="H25" s="4">
        <v>131.44116643496301</v>
      </c>
      <c r="I25" s="4">
        <v>110.503892684349</v>
      </c>
      <c r="J25" s="4">
        <v>110.503892684349</v>
      </c>
      <c r="K25" s="4">
        <v>93.669340622841901</v>
      </c>
      <c r="L25" s="4">
        <v>59.172767997005003</v>
      </c>
      <c r="M25" s="4">
        <v>108.172627018656</v>
      </c>
      <c r="N25" s="4">
        <v>80.743754029639803</v>
      </c>
      <c r="O25" s="4">
        <v>94.612141697642699</v>
      </c>
      <c r="P25" s="4">
        <v>88.895959033454403</v>
      </c>
      <c r="Q25" s="4">
        <v>121.13755309522099</v>
      </c>
      <c r="R25" s="4">
        <v>74.331189338131594</v>
      </c>
      <c r="S25" s="4">
        <v>126.107902314326</v>
      </c>
      <c r="T25" s="4">
        <v>65.421972446988704</v>
      </c>
      <c r="U25" s="4">
        <v>88.889761189383293</v>
      </c>
      <c r="V25" s="4">
        <v>66.799524838050701</v>
      </c>
      <c r="W25" s="4">
        <v>65.455955436639101</v>
      </c>
      <c r="X25" t="s">
        <v>464</v>
      </c>
      <c r="Y25" t="s">
        <v>68</v>
      </c>
      <c r="Z25" t="s">
        <v>476</v>
      </c>
      <c r="AA25" t="s">
        <v>469</v>
      </c>
      <c r="AB25" t="s">
        <v>477</v>
      </c>
      <c r="AC25" t="s">
        <v>470</v>
      </c>
      <c r="AD25" t="s">
        <v>478</v>
      </c>
    </row>
    <row r="26" spans="1:30" x14ac:dyDescent="0.2">
      <c r="A26" t="s">
        <v>538</v>
      </c>
      <c r="C26" s="4">
        <v>34.767956259629898</v>
      </c>
      <c r="D26" s="4">
        <v>20.163295392377002</v>
      </c>
      <c r="E26" s="4">
        <v>20.4890073776672</v>
      </c>
      <c r="F26" s="4">
        <v>37.403254058962702</v>
      </c>
      <c r="G26" s="4">
        <v>31.8293875902861</v>
      </c>
      <c r="H26" s="4">
        <v>74.332245845979202</v>
      </c>
      <c r="I26" s="4">
        <v>47.856016516843901</v>
      </c>
      <c r="J26" s="4">
        <v>47.856016516843901</v>
      </c>
      <c r="K26" s="4">
        <v>31.8293875902861</v>
      </c>
      <c r="L26" s="4">
        <v>95.506923784639696</v>
      </c>
      <c r="M26" s="4">
        <v>40.7238125246704</v>
      </c>
      <c r="N26" s="4">
        <v>56.332851648585901</v>
      </c>
      <c r="O26" s="4">
        <v>52.233786562240297</v>
      </c>
      <c r="P26" s="4">
        <v>47.062566547122898</v>
      </c>
      <c r="Q26" s="4">
        <v>45.074438361012497</v>
      </c>
      <c r="R26" s="4">
        <v>50.252071665215702</v>
      </c>
      <c r="S26" s="4">
        <v>43.2369950791973</v>
      </c>
      <c r="T26" s="4">
        <v>14.7199438005725</v>
      </c>
      <c r="U26" s="4">
        <v>47.737093972076202</v>
      </c>
      <c r="V26" s="4">
        <v>40.276184093530603</v>
      </c>
      <c r="W26" s="4">
        <v>61.364958221849101</v>
      </c>
      <c r="X26" t="s">
        <v>464</v>
      </c>
      <c r="Y26" t="s">
        <v>51</v>
      </c>
      <c r="Z26" t="s">
        <v>539</v>
      </c>
      <c r="AA26" t="s">
        <v>36</v>
      </c>
      <c r="AB26" t="s">
        <v>540</v>
      </c>
      <c r="AC26" t="s">
        <v>38</v>
      </c>
      <c r="AD26" t="s">
        <v>541</v>
      </c>
    </row>
    <row r="27" spans="1:30" x14ac:dyDescent="0.2">
      <c r="A27" t="s">
        <v>455</v>
      </c>
      <c r="C27" s="4">
        <v>43.781870845459899</v>
      </c>
      <c r="D27" s="4">
        <v>22.179624931614701</v>
      </c>
      <c r="E27" s="4">
        <v>34.831312542034198</v>
      </c>
      <c r="F27" s="4">
        <v>38.234437482495203</v>
      </c>
      <c r="G27" s="4">
        <v>18.188221480163499</v>
      </c>
      <c r="H27" s="4">
        <v>46.231030952986998</v>
      </c>
      <c r="I27" s="4">
        <v>49.596235299274603</v>
      </c>
      <c r="J27" s="4">
        <v>49.596235299274603</v>
      </c>
      <c r="K27" s="4">
        <v>18.188221480163499</v>
      </c>
      <c r="L27" s="4">
        <v>51.905936839478102</v>
      </c>
      <c r="M27" s="4">
        <v>43.2690508074623</v>
      </c>
      <c r="N27" s="4">
        <v>46.0051621796785</v>
      </c>
      <c r="O27" s="4">
        <v>52.233786562240297</v>
      </c>
      <c r="P27" s="4">
        <v>38.3472764458038</v>
      </c>
      <c r="Q27" s="4">
        <v>30.049625574008399</v>
      </c>
      <c r="R27" s="4">
        <v>60.721253262135697</v>
      </c>
      <c r="S27" s="4">
        <v>36.030829232664502</v>
      </c>
      <c r="T27" s="4">
        <v>60.515324513464599</v>
      </c>
      <c r="U27" s="4">
        <v>47.737093972076202</v>
      </c>
      <c r="V27" s="4">
        <v>68.764216745052195</v>
      </c>
      <c r="W27" s="4">
        <v>40.909972147899403</v>
      </c>
      <c r="X27" t="s">
        <v>442</v>
      </c>
      <c r="Y27" t="s">
        <v>146</v>
      </c>
      <c r="Z27" t="s">
        <v>456</v>
      </c>
      <c r="AA27" t="s">
        <v>36</v>
      </c>
      <c r="AB27" t="s">
        <v>457</v>
      </c>
      <c r="AC27" t="s">
        <v>38</v>
      </c>
      <c r="AD27" t="s">
        <v>458</v>
      </c>
    </row>
    <row r="28" spans="1:30" x14ac:dyDescent="0.2">
      <c r="A28" t="s">
        <v>500</v>
      </c>
      <c r="C28" s="4">
        <v>72.111316686639796</v>
      </c>
      <c r="D28" s="4">
        <v>48.391908941704799</v>
      </c>
      <c r="E28" s="4">
        <v>23.562358484317201</v>
      </c>
      <c r="F28" s="4">
        <v>20.779585588312599</v>
      </c>
      <c r="G28" s="4">
        <v>20.916454702187998</v>
      </c>
      <c r="H28" s="4">
        <v>26.2882332869926</v>
      </c>
      <c r="I28" s="4">
        <v>25.233172345244999</v>
      </c>
      <c r="J28" s="4">
        <v>25.233172345244999</v>
      </c>
      <c r="K28" s="4">
        <v>20.916454702187998</v>
      </c>
      <c r="L28" s="4">
        <v>28.029205893318199</v>
      </c>
      <c r="M28" s="4">
        <v>15.271429696751399</v>
      </c>
      <c r="N28" s="4">
        <v>41.310757875629697</v>
      </c>
      <c r="O28" s="4">
        <v>26.609664852462</v>
      </c>
      <c r="P28" s="4">
        <v>21.7882252532976</v>
      </c>
      <c r="Q28" s="4">
        <v>6.5733555943143296</v>
      </c>
      <c r="R28" s="4">
        <v>20.938363193839901</v>
      </c>
      <c r="S28" s="4">
        <v>41.4354536175641</v>
      </c>
      <c r="T28" s="4">
        <v>21.262141045271299</v>
      </c>
      <c r="U28" s="4">
        <v>23.868546986038101</v>
      </c>
      <c r="V28" s="4">
        <v>28.4880326515216</v>
      </c>
      <c r="W28" s="4">
        <v>39.887222844201901</v>
      </c>
      <c r="X28" t="s">
        <v>464</v>
      </c>
      <c r="Y28" t="s">
        <v>501</v>
      </c>
      <c r="Z28" t="s">
        <v>502</v>
      </c>
      <c r="AA28" t="s">
        <v>469</v>
      </c>
      <c r="AB28" t="s">
        <v>503</v>
      </c>
      <c r="AC28" t="s">
        <v>470</v>
      </c>
      <c r="AD28" t="s">
        <v>504</v>
      </c>
    </row>
    <row r="29" spans="1:30" x14ac:dyDescent="0.2">
      <c r="A29" t="s">
        <v>567</v>
      </c>
      <c r="C29" s="4">
        <v>47.6449770965299</v>
      </c>
      <c r="D29" s="4">
        <v>34.277602167040897</v>
      </c>
      <c r="E29" s="4">
        <v>89.127182092852195</v>
      </c>
      <c r="F29" s="4">
        <v>47.377455141352698</v>
      </c>
      <c r="G29" s="4">
        <v>66.387008402596706</v>
      </c>
      <c r="H29" s="4">
        <v>67.080319421981201</v>
      </c>
      <c r="I29" s="4">
        <v>84.400610947888396</v>
      </c>
      <c r="J29" s="4">
        <v>84.400610947888396</v>
      </c>
      <c r="K29" s="4">
        <v>66.387008402596706</v>
      </c>
      <c r="L29" s="4">
        <v>73.706430312058899</v>
      </c>
      <c r="M29" s="4">
        <v>125.989294998199</v>
      </c>
      <c r="N29" s="4">
        <v>120.17675018365</v>
      </c>
      <c r="O29" s="4">
        <v>57.161502275659103</v>
      </c>
      <c r="P29" s="4">
        <v>93.253604084113903</v>
      </c>
      <c r="Q29" s="4">
        <v>70.4288099390821</v>
      </c>
      <c r="R29" s="4">
        <v>71.1904348590556</v>
      </c>
      <c r="S29" s="4">
        <v>108.99325842880999</v>
      </c>
      <c r="T29" s="4">
        <v>66.239747102576104</v>
      </c>
      <c r="U29" s="4">
        <v>60.082894137268298</v>
      </c>
      <c r="V29" s="4">
        <v>55.993719349542502</v>
      </c>
      <c r="W29" s="4">
        <v>39.887222844201901</v>
      </c>
      <c r="X29" t="s">
        <v>568</v>
      </c>
      <c r="Y29" t="s">
        <v>68</v>
      </c>
      <c r="Z29" t="s">
        <v>569</v>
      </c>
      <c r="AA29" t="s">
        <v>36</v>
      </c>
      <c r="AB29" t="s">
        <v>570</v>
      </c>
      <c r="AC29" t="s">
        <v>38</v>
      </c>
      <c r="AD29" t="s">
        <v>571</v>
      </c>
    </row>
    <row r="30" spans="1:30" x14ac:dyDescent="0.2">
      <c r="A30" t="s">
        <v>588</v>
      </c>
      <c r="C30" s="4">
        <v>59.234295849739802</v>
      </c>
      <c r="D30" s="4">
        <v>18.146965853139299</v>
      </c>
      <c r="E30" s="4">
        <v>30.7335110665008</v>
      </c>
      <c r="F30" s="4">
        <v>36.572070635430201</v>
      </c>
      <c r="G30" s="4">
        <v>53.655253366482199</v>
      </c>
      <c r="H30" s="4">
        <v>16.316834453995401</v>
      </c>
      <c r="I30" s="4">
        <v>21.752734780383602</v>
      </c>
      <c r="J30" s="4">
        <v>21.752734780383602</v>
      </c>
      <c r="K30" s="4">
        <v>53.655253366482199</v>
      </c>
      <c r="L30" s="4">
        <v>39.448511998003298</v>
      </c>
      <c r="M30" s="4">
        <v>35.633335959086601</v>
      </c>
      <c r="N30" s="4">
        <v>14.0832129121465</v>
      </c>
      <c r="O30" s="4">
        <v>18.725319710991801</v>
      </c>
      <c r="P30" s="4">
        <v>23.531283273561399</v>
      </c>
      <c r="Q30" s="4">
        <v>14.085761987816401</v>
      </c>
      <c r="R30" s="4">
        <v>18.844526874455902</v>
      </c>
      <c r="S30" s="4">
        <v>26.122351193681698</v>
      </c>
      <c r="T30" s="4">
        <v>54.790901924353001</v>
      </c>
      <c r="U30" s="4">
        <v>86.420601156344802</v>
      </c>
      <c r="V30" s="4">
        <v>32.417416465524603</v>
      </c>
      <c r="W30" s="4">
        <v>37.841724236807003</v>
      </c>
      <c r="X30" t="s">
        <v>568</v>
      </c>
      <c r="Y30" t="s">
        <v>551</v>
      </c>
      <c r="Z30" t="s">
        <v>589</v>
      </c>
      <c r="AA30" t="s">
        <v>36</v>
      </c>
      <c r="AB30" t="s">
        <v>590</v>
      </c>
      <c r="AC30" t="s">
        <v>38</v>
      </c>
      <c r="AD30" t="s">
        <v>591</v>
      </c>
    </row>
    <row r="31" spans="1:30" x14ac:dyDescent="0.2">
      <c r="A31" t="s">
        <v>592</v>
      </c>
      <c r="C31" s="4">
        <v>3.8631062510699898</v>
      </c>
      <c r="D31" s="4">
        <v>24.195954470852399</v>
      </c>
      <c r="E31" s="4">
        <v>25.611259222084001</v>
      </c>
      <c r="F31" s="4">
        <v>32.416153517767597</v>
      </c>
      <c r="G31" s="4">
        <v>24.554098998220699</v>
      </c>
      <c r="H31" s="4">
        <v>52.5764665739853</v>
      </c>
      <c r="I31" s="4">
        <v>45.245688343197898</v>
      </c>
      <c r="J31" s="4">
        <v>45.245688343197898</v>
      </c>
      <c r="K31" s="4">
        <v>24.554098998220699</v>
      </c>
      <c r="L31" s="4">
        <v>58.134649260215497</v>
      </c>
      <c r="M31" s="4">
        <v>118.353580149823</v>
      </c>
      <c r="N31" s="4">
        <v>45.066281318868697</v>
      </c>
      <c r="O31" s="4">
        <v>48.291613991505102</v>
      </c>
      <c r="P31" s="4">
        <v>54.906327638310003</v>
      </c>
      <c r="Q31" s="4">
        <v>45.074438361012497</v>
      </c>
      <c r="R31" s="4">
        <v>34.548299269835802</v>
      </c>
      <c r="S31" s="4">
        <v>51.3439316565468</v>
      </c>
      <c r="T31" s="4">
        <v>29.4398876011449</v>
      </c>
      <c r="U31" s="4">
        <v>27.1607603634227</v>
      </c>
      <c r="V31" s="4">
        <v>48.134951721536503</v>
      </c>
      <c r="W31" s="4">
        <v>25.568732592437101</v>
      </c>
      <c r="X31" t="s">
        <v>568</v>
      </c>
      <c r="Y31" t="s">
        <v>266</v>
      </c>
      <c r="Z31" t="s">
        <v>593</v>
      </c>
      <c r="AA31" t="s">
        <v>36</v>
      </c>
      <c r="AB31" t="s">
        <v>594</v>
      </c>
      <c r="AC31" t="s">
        <v>38</v>
      </c>
      <c r="AD31" t="s">
        <v>595</v>
      </c>
    </row>
    <row r="32" spans="1:30" x14ac:dyDescent="0.2">
      <c r="A32" t="s">
        <v>576</v>
      </c>
      <c r="C32" s="4">
        <v>3.8631062510699898</v>
      </c>
      <c r="D32" s="4">
        <v>6.0489886177130998</v>
      </c>
      <c r="E32" s="4">
        <v>21.5134577465505</v>
      </c>
      <c r="F32" s="4">
        <v>14.961301623585101</v>
      </c>
      <c r="G32" s="4">
        <v>32.738798664294301</v>
      </c>
      <c r="H32" s="4">
        <v>27.194724089992398</v>
      </c>
      <c r="I32" s="4">
        <v>23.4929535628143</v>
      </c>
      <c r="J32" s="4">
        <v>23.4929535628143</v>
      </c>
      <c r="K32" s="4">
        <v>32.738798664294301</v>
      </c>
      <c r="L32" s="4">
        <v>49.829699365899003</v>
      </c>
      <c r="M32" s="4">
        <v>21.6345254037312</v>
      </c>
      <c r="N32" s="4">
        <v>40.371877014819901</v>
      </c>
      <c r="O32" s="4">
        <v>40.407268850034903</v>
      </c>
      <c r="P32" s="4">
        <v>35.732689415408103</v>
      </c>
      <c r="Q32" s="4">
        <v>18.7810159837552</v>
      </c>
      <c r="R32" s="4">
        <v>39.782890068295799</v>
      </c>
      <c r="S32" s="4">
        <v>26.122351193681698</v>
      </c>
      <c r="T32" s="4">
        <v>11.448845178222999</v>
      </c>
      <c r="U32" s="4">
        <v>18.1071735756151</v>
      </c>
      <c r="V32" s="4">
        <v>21.611610977016401</v>
      </c>
      <c r="W32" s="4">
        <v>23.5232339850422</v>
      </c>
      <c r="X32" t="s">
        <v>568</v>
      </c>
      <c r="Y32" t="s">
        <v>121</v>
      </c>
      <c r="Z32" t="s">
        <v>577</v>
      </c>
      <c r="AA32" t="s">
        <v>36</v>
      </c>
      <c r="AB32" t="s">
        <v>578</v>
      </c>
      <c r="AC32" t="s">
        <v>38</v>
      </c>
      <c r="AD32" t="s">
        <v>579</v>
      </c>
    </row>
    <row r="33" spans="1:30" x14ac:dyDescent="0.2">
      <c r="A33" t="s">
        <v>463</v>
      </c>
      <c r="C33" s="4">
        <v>2.5754041673799901</v>
      </c>
      <c r="D33" s="4">
        <v>12.0979772354262</v>
      </c>
      <c r="E33" s="4">
        <v>17.415656271017099</v>
      </c>
      <c r="F33" s="4">
        <v>29.922603247170098</v>
      </c>
      <c r="G33" s="4">
        <v>25.4635100722289</v>
      </c>
      <c r="H33" s="4">
        <v>22.6622700749937</v>
      </c>
      <c r="I33" s="4">
        <v>18.272297215522201</v>
      </c>
      <c r="J33" s="4">
        <v>18.272297215522201</v>
      </c>
      <c r="K33" s="4">
        <v>25.4635100722289</v>
      </c>
      <c r="L33" s="4">
        <v>22.8386122093704</v>
      </c>
      <c r="M33" s="4">
        <v>33.088097676294701</v>
      </c>
      <c r="N33" s="4">
        <v>23.472021520244098</v>
      </c>
      <c r="O33" s="4">
        <v>25.624121709778201</v>
      </c>
      <c r="P33" s="4">
        <v>21.7882252532976</v>
      </c>
      <c r="Q33" s="4">
        <v>15.024812787004199</v>
      </c>
      <c r="R33" s="4">
        <v>13.6099360759959</v>
      </c>
      <c r="S33" s="4">
        <v>30.6262048477648</v>
      </c>
      <c r="T33" s="4">
        <v>10.631070522635699</v>
      </c>
      <c r="U33" s="4">
        <v>21.399386952999699</v>
      </c>
      <c r="V33" s="4">
        <v>12.7704973955097</v>
      </c>
      <c r="W33" s="4">
        <v>19.432236770252199</v>
      </c>
      <c r="X33" t="s">
        <v>464</v>
      </c>
      <c r="Y33" t="s">
        <v>152</v>
      </c>
      <c r="Z33" t="s">
        <v>465</v>
      </c>
      <c r="AA33" t="s">
        <v>36</v>
      </c>
      <c r="AB33" t="s">
        <v>466</v>
      </c>
      <c r="AC33" t="s">
        <v>38</v>
      </c>
      <c r="AD33" t="s">
        <v>467</v>
      </c>
    </row>
    <row r="34" spans="1:30" x14ac:dyDescent="0.2">
      <c r="A34" t="s">
        <v>555</v>
      </c>
      <c r="C34" s="4">
        <v>3.8631062510699898</v>
      </c>
      <c r="D34" s="4">
        <v>0</v>
      </c>
      <c r="E34" s="4">
        <v>7.1711525821835096</v>
      </c>
      <c r="F34" s="4">
        <v>3.3247336941300101</v>
      </c>
      <c r="G34" s="4">
        <v>3.6376442960326898</v>
      </c>
      <c r="H34" s="4">
        <v>16.316834453995401</v>
      </c>
      <c r="I34" s="4">
        <v>13.921750259445499</v>
      </c>
      <c r="J34" s="4">
        <v>13.921750259445499</v>
      </c>
      <c r="K34" s="4">
        <v>3.6376442960326898</v>
      </c>
      <c r="L34" s="4">
        <v>8.3049498943164899</v>
      </c>
      <c r="M34" s="4">
        <v>2.5452382827919</v>
      </c>
      <c r="N34" s="4">
        <v>8.4499277472878909</v>
      </c>
      <c r="O34" s="4">
        <v>2.9566294280513401</v>
      </c>
      <c r="P34" s="4">
        <v>27.888928324220998</v>
      </c>
      <c r="Q34" s="4">
        <v>29.110574774820599</v>
      </c>
      <c r="R34" s="4">
        <v>3.14075447907598</v>
      </c>
      <c r="S34" s="4">
        <v>7.2061658465328904</v>
      </c>
      <c r="T34" s="4">
        <v>9.8132958670483106</v>
      </c>
      <c r="U34" s="4">
        <v>5.7613734104229897</v>
      </c>
      <c r="V34" s="4">
        <v>11.7881514420089</v>
      </c>
      <c r="W34" s="4">
        <v>17.386738162857299</v>
      </c>
      <c r="X34" t="s">
        <v>464</v>
      </c>
      <c r="Y34" t="s">
        <v>256</v>
      </c>
      <c r="Z34" t="s">
        <v>556</v>
      </c>
      <c r="AA34" t="s">
        <v>469</v>
      </c>
      <c r="AB34" t="s">
        <v>557</v>
      </c>
      <c r="AC34" t="s">
        <v>470</v>
      </c>
      <c r="AD34" t="s">
        <v>558</v>
      </c>
    </row>
    <row r="35" spans="1:30" x14ac:dyDescent="0.2">
      <c r="A35" t="s">
        <v>447</v>
      </c>
      <c r="C35" s="4">
        <v>24.4663395901099</v>
      </c>
      <c r="D35" s="4">
        <v>22.179624931614701</v>
      </c>
      <c r="E35" s="4">
        <v>44.051365861984401</v>
      </c>
      <c r="F35" s="4">
        <v>34.078520364832599</v>
      </c>
      <c r="G35" s="4">
        <v>30.919976516277899</v>
      </c>
      <c r="H35" s="4">
        <v>27.194724089992398</v>
      </c>
      <c r="I35" s="4">
        <v>17.4021878243069</v>
      </c>
      <c r="J35" s="4">
        <v>17.4021878243069</v>
      </c>
      <c r="K35" s="4">
        <v>30.919976516277899</v>
      </c>
      <c r="L35" s="4">
        <v>12.457424841474699</v>
      </c>
      <c r="M35" s="4">
        <v>6.3630957069797498</v>
      </c>
      <c r="N35" s="4">
        <v>20.655378937814799</v>
      </c>
      <c r="O35" s="4">
        <v>27.595207995145799</v>
      </c>
      <c r="P35" s="4">
        <v>23.531283273561399</v>
      </c>
      <c r="Q35" s="4">
        <v>17.841965184567499</v>
      </c>
      <c r="R35" s="4">
        <v>32.454462950451799</v>
      </c>
      <c r="S35" s="4">
        <v>59.450868233896301</v>
      </c>
      <c r="T35" s="4">
        <v>8.9955212114609502</v>
      </c>
      <c r="U35" s="4">
        <v>4.11526672173071</v>
      </c>
      <c r="V35" s="4">
        <v>24.5586488375186</v>
      </c>
      <c r="W35" s="4">
        <v>10.2274930369749</v>
      </c>
      <c r="X35" t="s">
        <v>442</v>
      </c>
      <c r="Y35" t="s">
        <v>172</v>
      </c>
      <c r="Z35" t="s">
        <v>448</v>
      </c>
      <c r="AA35" t="s">
        <v>36</v>
      </c>
      <c r="AB35" t="s">
        <v>449</v>
      </c>
      <c r="AC35" t="s">
        <v>38</v>
      </c>
      <c r="AD35" t="s">
        <v>450</v>
      </c>
    </row>
    <row r="36" spans="1:30" x14ac:dyDescent="0.2">
      <c r="A36" t="s">
        <v>459</v>
      </c>
      <c r="C36" s="4">
        <v>39.918764594389899</v>
      </c>
      <c r="D36" s="4">
        <v>10.081647696188501</v>
      </c>
      <c r="E36" s="4">
        <v>15.3667555332504</v>
      </c>
      <c r="F36" s="4">
        <v>25.766686129507601</v>
      </c>
      <c r="G36" s="4">
        <v>37.285854034335102</v>
      </c>
      <c r="H36" s="4">
        <v>4.5324540149987298</v>
      </c>
      <c r="I36" s="4">
        <v>19.142406606737602</v>
      </c>
      <c r="J36" s="4">
        <v>19.142406606737602</v>
      </c>
      <c r="K36" s="4">
        <v>37.285854034335102</v>
      </c>
      <c r="L36" s="4">
        <v>0</v>
      </c>
      <c r="M36" s="4">
        <v>1.27261914139595</v>
      </c>
      <c r="N36" s="4">
        <v>0</v>
      </c>
      <c r="O36" s="4">
        <v>11.8265177122053</v>
      </c>
      <c r="P36" s="4">
        <v>8.7152901013190505</v>
      </c>
      <c r="Q36" s="4">
        <v>10.3295587910654</v>
      </c>
      <c r="R36" s="4">
        <v>6.2815089581519699</v>
      </c>
      <c r="S36" s="4">
        <v>19.816956077965401</v>
      </c>
      <c r="T36" s="4">
        <v>37.6176341570185</v>
      </c>
      <c r="U36" s="4">
        <v>59.259840792922198</v>
      </c>
      <c r="V36" s="4">
        <v>20.6292650235157</v>
      </c>
      <c r="W36" s="4">
        <v>10.2274930369749</v>
      </c>
      <c r="X36" t="s">
        <v>442</v>
      </c>
      <c r="Y36" t="s">
        <v>146</v>
      </c>
      <c r="Z36" t="s">
        <v>460</v>
      </c>
      <c r="AA36" t="s">
        <v>36</v>
      </c>
      <c r="AB36" t="s">
        <v>461</v>
      </c>
      <c r="AC36" t="s">
        <v>38</v>
      </c>
      <c r="AD36" t="s">
        <v>462</v>
      </c>
    </row>
    <row r="37" spans="1:30" x14ac:dyDescent="0.2">
      <c r="A37" t="s">
        <v>471</v>
      </c>
      <c r="C37" s="4">
        <v>123.61940003424</v>
      </c>
      <c r="D37" s="4">
        <v>167.35535175672899</v>
      </c>
      <c r="E37" s="4">
        <v>9.2200533199502299</v>
      </c>
      <c r="F37" s="4">
        <v>3.3247336941300101</v>
      </c>
      <c r="G37" s="4">
        <v>4.5470553700408702</v>
      </c>
      <c r="H37" s="4">
        <v>3.6259632119989802</v>
      </c>
      <c r="I37" s="4">
        <v>6.0907657385074101</v>
      </c>
      <c r="J37" s="4">
        <v>6.0907657385074101</v>
      </c>
      <c r="K37" s="4">
        <v>4.5470553700408702</v>
      </c>
      <c r="L37" s="4">
        <v>1.0381187367895599</v>
      </c>
      <c r="M37" s="4">
        <v>0</v>
      </c>
      <c r="N37" s="4">
        <v>3.7555234432390598</v>
      </c>
      <c r="O37" s="4">
        <v>0</v>
      </c>
      <c r="P37" s="4">
        <v>3.4861160405276199</v>
      </c>
      <c r="Q37" s="4">
        <v>2.8171523975632802</v>
      </c>
      <c r="R37" s="4">
        <v>0</v>
      </c>
      <c r="S37" s="4">
        <v>2.7023121924498299</v>
      </c>
      <c r="T37" s="4">
        <v>8.9955212114609502</v>
      </c>
      <c r="U37" s="4">
        <v>8.2305334434614092</v>
      </c>
      <c r="V37" s="4">
        <v>0</v>
      </c>
      <c r="W37" s="4">
        <v>8.1819944295798894</v>
      </c>
      <c r="X37" t="s">
        <v>464</v>
      </c>
      <c r="Y37" t="s">
        <v>446</v>
      </c>
      <c r="Z37" t="s">
        <v>472</v>
      </c>
      <c r="AA37" t="s">
        <v>469</v>
      </c>
      <c r="AB37" t="s">
        <v>473</v>
      </c>
      <c r="AC37" t="s">
        <v>470</v>
      </c>
      <c r="AD37" t="s">
        <v>474</v>
      </c>
    </row>
    <row r="38" spans="1:30" x14ac:dyDescent="0.2">
      <c r="A38" t="s">
        <v>441</v>
      </c>
      <c r="C38" s="4">
        <v>5.1508083347599802</v>
      </c>
      <c r="D38" s="4">
        <v>0</v>
      </c>
      <c r="E38" s="4">
        <v>13.317854795483701</v>
      </c>
      <c r="F38" s="4">
        <v>13.298934776520101</v>
      </c>
      <c r="G38" s="4">
        <v>12.7317550361144</v>
      </c>
      <c r="H38" s="4">
        <v>18.129816059994901</v>
      </c>
      <c r="I38" s="4">
        <v>7.8309845209380997</v>
      </c>
      <c r="J38" s="4">
        <v>7.8309845209380997</v>
      </c>
      <c r="K38" s="4">
        <v>12.7317550361144</v>
      </c>
      <c r="L38" s="4">
        <v>14.533662315053901</v>
      </c>
      <c r="M38" s="4">
        <v>26.725001969314999</v>
      </c>
      <c r="N38" s="4">
        <v>59.149494231015197</v>
      </c>
      <c r="O38" s="4">
        <v>30.551837423197099</v>
      </c>
      <c r="P38" s="4">
        <v>24.4028122836934</v>
      </c>
      <c r="Q38" s="4">
        <v>9.3905079918776106</v>
      </c>
      <c r="R38" s="4">
        <v>24.079117672915899</v>
      </c>
      <c r="S38" s="4">
        <v>18.916185347148801</v>
      </c>
      <c r="T38" s="4">
        <v>12.266619833810401</v>
      </c>
      <c r="U38" s="4">
        <v>10.6996934764998</v>
      </c>
      <c r="V38" s="4">
        <v>7.8587676280059604</v>
      </c>
      <c r="W38" s="4">
        <v>3.0682479110924601</v>
      </c>
      <c r="X38" t="s">
        <v>442</v>
      </c>
      <c r="Y38" t="s">
        <v>152</v>
      </c>
      <c r="Z38" t="s">
        <v>443</v>
      </c>
      <c r="AA38" t="s">
        <v>36</v>
      </c>
      <c r="AB38" t="s">
        <v>444</v>
      </c>
      <c r="AC38" t="s">
        <v>38</v>
      </c>
      <c r="AD38" t="s">
        <v>445</v>
      </c>
    </row>
  </sheetData>
  <sortState ref="A2:AG58">
    <sortCondition descending="1" ref="Z2:Z58"/>
  </sortState>
  <conditionalFormatting sqref="C2:V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V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W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"/>
  <sheetViews>
    <sheetView topLeftCell="T1" workbookViewId="0">
      <selection activeCell="T1" sqref="T1:AI5"/>
    </sheetView>
  </sheetViews>
  <sheetFormatPr baseColWidth="10" defaultRowHeight="16" x14ac:dyDescent="0.2"/>
  <cols>
    <col min="2" max="2" width="33" customWidth="1"/>
    <col min="25" max="25" width="34.83203125" customWidth="1"/>
    <col min="27" max="27" width="33.8320312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598</v>
      </c>
      <c r="B2" t="s">
        <v>422</v>
      </c>
      <c r="C2" s="3">
        <v>10.30161666952</v>
      </c>
      <c r="D2" s="3">
        <v>20.163295392377002</v>
      </c>
      <c r="E2" s="3">
        <v>47.124716968634502</v>
      </c>
      <c r="F2" s="3">
        <v>29.922603247170098</v>
      </c>
      <c r="G2" s="3">
        <v>31.8293875902861</v>
      </c>
      <c r="H2" s="3">
        <v>37.166122922989601</v>
      </c>
      <c r="I2" s="3">
        <v>20.8826253891683</v>
      </c>
      <c r="J2" s="3">
        <v>20.8826253891683</v>
      </c>
      <c r="K2" s="3">
        <v>31.8293875902861</v>
      </c>
      <c r="L2" s="3">
        <v>36.3341557876347</v>
      </c>
      <c r="M2" s="3">
        <v>6.3630957069797498</v>
      </c>
      <c r="N2" s="3">
        <v>54.455089926966401</v>
      </c>
      <c r="O2" s="3">
        <v>20.696405996359299</v>
      </c>
      <c r="P2" s="3">
        <v>38.3472764458038</v>
      </c>
      <c r="Q2" s="3">
        <v>15.024812787004199</v>
      </c>
      <c r="R2" s="3">
        <v>27.2198721519919</v>
      </c>
      <c r="S2" s="3">
        <v>24.320809732048499</v>
      </c>
      <c r="T2" s="3">
        <v>25.351014323208101</v>
      </c>
      <c r="U2" s="3">
        <v>27.1607603634227</v>
      </c>
      <c r="V2" s="3">
        <v>10.8058054885082</v>
      </c>
      <c r="W2" s="3">
        <v>8.1819944295798894</v>
      </c>
      <c r="X2" t="s">
        <v>599</v>
      </c>
      <c r="Y2" t="s">
        <v>422</v>
      </c>
      <c r="Z2" t="s">
        <v>600</v>
      </c>
      <c r="AA2" t="s">
        <v>36</v>
      </c>
      <c r="AB2" t="s">
        <v>601</v>
      </c>
      <c r="AC2" t="s">
        <v>38</v>
      </c>
      <c r="AD2" t="s">
        <v>602</v>
      </c>
    </row>
    <row r="3" spans="1:30" x14ac:dyDescent="0.2">
      <c r="A3" t="s">
        <v>603</v>
      </c>
      <c r="B3" t="s">
        <v>233</v>
      </c>
      <c r="C3" s="3">
        <v>24.4663395901099</v>
      </c>
      <c r="D3" s="3">
        <v>24.195954470852399</v>
      </c>
      <c r="E3" s="3">
        <v>15.3667555332504</v>
      </c>
      <c r="F3" s="3">
        <v>20.779585588312599</v>
      </c>
      <c r="G3" s="3">
        <v>14.5505771841308</v>
      </c>
      <c r="H3" s="3">
        <v>20.8492884689942</v>
      </c>
      <c r="I3" s="3">
        <v>23.4929535628143</v>
      </c>
      <c r="J3" s="3">
        <v>23.4929535628143</v>
      </c>
      <c r="K3" s="3">
        <v>14.5505771841308</v>
      </c>
      <c r="L3" s="3">
        <v>28.029205893318199</v>
      </c>
      <c r="M3" s="3">
        <v>27.997621110710899</v>
      </c>
      <c r="N3" s="3">
        <v>29.1053066851027</v>
      </c>
      <c r="O3" s="3">
        <v>17.739776568307999</v>
      </c>
      <c r="P3" s="3">
        <v>67.107733780156707</v>
      </c>
      <c r="Q3" s="3">
        <v>16.902914385379699</v>
      </c>
      <c r="R3" s="3">
        <v>38.735971908603801</v>
      </c>
      <c r="S3" s="3">
        <v>23.420039001231899</v>
      </c>
      <c r="T3" s="3">
        <v>27.8043382899702</v>
      </c>
      <c r="U3" s="3">
        <v>28.8068670521149</v>
      </c>
      <c r="V3" s="3">
        <v>39.293838140029798</v>
      </c>
      <c r="W3" s="3">
        <v>130.911910873278</v>
      </c>
      <c r="X3" t="s">
        <v>604</v>
      </c>
      <c r="Y3" t="s">
        <v>233</v>
      </c>
      <c r="Z3" t="s">
        <v>605</v>
      </c>
      <c r="AA3" t="s">
        <v>36</v>
      </c>
      <c r="AB3" t="s">
        <v>606</v>
      </c>
      <c r="AC3" t="s">
        <v>38</v>
      </c>
      <c r="AD3" t="s">
        <v>607</v>
      </c>
    </row>
    <row r="4" spans="1:30" x14ac:dyDescent="0.2">
      <c r="A4" t="s">
        <v>608</v>
      </c>
      <c r="B4" t="s">
        <v>46</v>
      </c>
      <c r="C4" s="3">
        <v>257.54041673799901</v>
      </c>
      <c r="D4" s="3">
        <v>308.49841950336798</v>
      </c>
      <c r="E4" s="3">
        <v>207.96342488332201</v>
      </c>
      <c r="F4" s="3">
        <v>281.77118057751898</v>
      </c>
      <c r="G4" s="3">
        <v>251.90686750026401</v>
      </c>
      <c r="H4" s="3">
        <v>206.67990308394201</v>
      </c>
      <c r="I4" s="3">
        <v>207.08603510925201</v>
      </c>
      <c r="J4" s="3">
        <v>207.08603510925201</v>
      </c>
      <c r="K4" s="3">
        <v>251.90686750026401</v>
      </c>
      <c r="L4" s="3">
        <v>269.91087156528602</v>
      </c>
      <c r="M4" s="3">
        <v>202.34644348195599</v>
      </c>
      <c r="N4" s="3">
        <v>250.68118983620701</v>
      </c>
      <c r="O4" s="3">
        <v>205.97851682090999</v>
      </c>
      <c r="P4" s="3">
        <v>183.0210921277</v>
      </c>
      <c r="Q4" s="3">
        <v>115.503248300095</v>
      </c>
      <c r="R4" s="3">
        <v>180.06992346702299</v>
      </c>
      <c r="S4" s="3">
        <v>175.65029250923899</v>
      </c>
      <c r="T4" s="3">
        <v>109.581803848706</v>
      </c>
      <c r="U4" s="3">
        <v>136.62685516145899</v>
      </c>
      <c r="V4" s="3">
        <v>187.62807711864201</v>
      </c>
      <c r="W4" s="3">
        <v>178.98112814705999</v>
      </c>
      <c r="X4" t="s">
        <v>609</v>
      </c>
      <c r="Y4" t="s">
        <v>46</v>
      </c>
      <c r="Z4" t="s">
        <v>610</v>
      </c>
      <c r="AA4" t="s">
        <v>36</v>
      </c>
      <c r="AB4" t="s">
        <v>611</v>
      </c>
      <c r="AC4" t="s">
        <v>38</v>
      </c>
      <c r="AD4" t="s">
        <v>612</v>
      </c>
    </row>
    <row r="5" spans="1:30" x14ac:dyDescent="0.2">
      <c r="A5" t="s">
        <v>613</v>
      </c>
      <c r="B5" t="s">
        <v>51</v>
      </c>
      <c r="C5" s="3">
        <v>212.470843808849</v>
      </c>
      <c r="D5" s="3">
        <v>278.253476414803</v>
      </c>
      <c r="E5" s="3">
        <v>228.45243226098901</v>
      </c>
      <c r="F5" s="3">
        <v>151.27538308291599</v>
      </c>
      <c r="G5" s="3">
        <v>148.23400506333201</v>
      </c>
      <c r="H5" s="3">
        <v>109.68538716296899</v>
      </c>
      <c r="I5" s="3">
        <v>87.8810485127497</v>
      </c>
      <c r="J5" s="3">
        <v>87.8810485127497</v>
      </c>
      <c r="K5" s="3">
        <v>148.23400506333201</v>
      </c>
      <c r="L5" s="3">
        <v>102.773754942167</v>
      </c>
      <c r="M5" s="3">
        <v>92.901197321904405</v>
      </c>
      <c r="N5" s="3">
        <v>103.276894689074</v>
      </c>
      <c r="O5" s="3">
        <v>70.959106273231995</v>
      </c>
      <c r="P5" s="3">
        <v>50.548682587650497</v>
      </c>
      <c r="Q5" s="3">
        <v>124.893756291972</v>
      </c>
      <c r="R5" s="3">
        <v>108.87948860796701</v>
      </c>
      <c r="S5" s="3">
        <v>66.657034080429199</v>
      </c>
      <c r="T5" s="3">
        <v>86.684113492259996</v>
      </c>
      <c r="U5" s="3">
        <v>116.050521552806</v>
      </c>
      <c r="V5" s="3">
        <v>83.499406047563397</v>
      </c>
      <c r="W5" s="3">
        <v>90.001938725378693</v>
      </c>
      <c r="X5" t="s">
        <v>609</v>
      </c>
      <c r="Y5" t="s">
        <v>51</v>
      </c>
      <c r="Z5" t="s">
        <v>614</v>
      </c>
      <c r="AA5" t="s">
        <v>36</v>
      </c>
      <c r="AB5" t="s">
        <v>615</v>
      </c>
      <c r="AC5" t="s">
        <v>38</v>
      </c>
      <c r="AD5" t="s">
        <v>616</v>
      </c>
    </row>
  </sheetData>
  <conditionalFormatting sqref="C5:W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V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V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V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"/>
  <sheetViews>
    <sheetView topLeftCell="H1" workbookViewId="0">
      <selection activeCell="X1" sqref="X1:X1048576"/>
    </sheetView>
  </sheetViews>
  <sheetFormatPr baseColWidth="10" defaultRowHeight="16" x14ac:dyDescent="0.2"/>
  <cols>
    <col min="2" max="2" width="37.6640625" customWidth="1"/>
    <col min="24" max="24" width="40.6640625" customWidth="1"/>
    <col min="25" max="26" width="34.1640625" customWidth="1"/>
    <col min="27" max="27" width="35.33203125" customWidth="1"/>
    <col min="28" max="28" width="42.3320312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618</v>
      </c>
      <c r="B2" t="s">
        <v>619</v>
      </c>
      <c r="C2" s="3">
        <v>41.206466678079899</v>
      </c>
      <c r="D2" s="3">
        <v>58.473556637893303</v>
      </c>
      <c r="E2" s="3">
        <v>48.149167337517802</v>
      </c>
      <c r="F2" s="3">
        <v>45.715088294287703</v>
      </c>
      <c r="G2" s="3">
        <v>70.934063772637501</v>
      </c>
      <c r="H2" s="3">
        <v>57.108920588983999</v>
      </c>
      <c r="I2" s="3">
        <v>53.946782255351302</v>
      </c>
      <c r="J2" s="3">
        <v>53.946782255351302</v>
      </c>
      <c r="K2" s="3">
        <v>70.934063772637501</v>
      </c>
      <c r="L2" s="3">
        <v>41.524749471582503</v>
      </c>
      <c r="M2" s="3">
        <v>40.7238125246704</v>
      </c>
      <c r="N2" s="3">
        <v>14.0832129121465</v>
      </c>
      <c r="O2" s="3">
        <v>16.7542334256242</v>
      </c>
      <c r="P2" s="3">
        <v>23.531283273561399</v>
      </c>
      <c r="Q2" s="3">
        <v>23.476269979693999</v>
      </c>
      <c r="R2" s="3">
        <v>62.8150895815197</v>
      </c>
      <c r="S2" s="3">
        <v>36.931599963481098</v>
      </c>
      <c r="T2" s="3">
        <v>42.524282090542698</v>
      </c>
      <c r="U2" s="3">
        <v>19.753280264307399</v>
      </c>
      <c r="V2" s="3">
        <v>22.593956930517098</v>
      </c>
      <c r="W2" s="3">
        <v>9.2047437332773701</v>
      </c>
      <c r="X2" t="s">
        <v>617</v>
      </c>
      <c r="Y2" t="s">
        <v>619</v>
      </c>
      <c r="Z2" t="s">
        <v>620</v>
      </c>
      <c r="AA2" t="s">
        <v>36</v>
      </c>
      <c r="AB2" t="s">
        <v>621</v>
      </c>
      <c r="AC2" t="s">
        <v>38</v>
      </c>
      <c r="AD2" t="s">
        <v>622</v>
      </c>
    </row>
    <row r="3" spans="1:30" x14ac:dyDescent="0.2">
      <c r="A3" t="s">
        <v>623</v>
      </c>
      <c r="B3" t="s">
        <v>121</v>
      </c>
      <c r="C3" s="3">
        <v>0</v>
      </c>
      <c r="D3" s="3">
        <v>6.0489886177130998</v>
      </c>
      <c r="E3" s="3">
        <v>14.342305164367</v>
      </c>
      <c r="F3" s="3">
        <v>4.9871005411950202</v>
      </c>
      <c r="G3" s="3">
        <v>11.8223439621063</v>
      </c>
      <c r="H3" s="3">
        <v>9.9713988329972096</v>
      </c>
      <c r="I3" s="3">
        <v>9.5712033033687796</v>
      </c>
      <c r="J3" s="3">
        <v>9.5712033033687796</v>
      </c>
      <c r="K3" s="3">
        <v>11.8223439621063</v>
      </c>
      <c r="L3" s="3">
        <v>9.3430686311060605</v>
      </c>
      <c r="M3" s="3">
        <v>25.452382827918999</v>
      </c>
      <c r="N3" s="3">
        <v>12.205451190526899</v>
      </c>
      <c r="O3" s="3">
        <v>4.9277157134188903</v>
      </c>
      <c r="P3" s="3">
        <v>6.9722320810552398</v>
      </c>
      <c r="Q3" s="3">
        <v>0</v>
      </c>
      <c r="R3" s="3">
        <v>6.2815089581519699</v>
      </c>
      <c r="S3" s="3">
        <v>14.4123316930658</v>
      </c>
      <c r="T3" s="3">
        <v>2.4533239667620799</v>
      </c>
      <c r="U3" s="3">
        <v>1.6461066886922799</v>
      </c>
      <c r="V3" s="3">
        <v>7.8587676280059604</v>
      </c>
      <c r="W3" s="3">
        <v>6.1364958221849104</v>
      </c>
      <c r="X3" t="s">
        <v>617</v>
      </c>
      <c r="Y3" t="s">
        <v>121</v>
      </c>
      <c r="Z3" t="s">
        <v>624</v>
      </c>
      <c r="AA3" t="s">
        <v>625</v>
      </c>
      <c r="AB3" t="s">
        <v>626</v>
      </c>
      <c r="AC3" t="s">
        <v>627</v>
      </c>
      <c r="AD3" t="s">
        <v>628</v>
      </c>
    </row>
    <row r="4" spans="1:30" x14ac:dyDescent="0.2">
      <c r="A4" t="s">
        <v>629</v>
      </c>
      <c r="B4" t="s">
        <v>261</v>
      </c>
      <c r="C4" s="3">
        <v>0</v>
      </c>
      <c r="D4" s="3">
        <v>0</v>
      </c>
      <c r="E4" s="3">
        <v>22.5379081154339</v>
      </c>
      <c r="F4" s="3">
        <v>18.2860353177151</v>
      </c>
      <c r="G4" s="3">
        <v>14.5505771841308</v>
      </c>
      <c r="H4" s="3">
        <v>11.784380438996701</v>
      </c>
      <c r="I4" s="3">
        <v>13.0516408682302</v>
      </c>
      <c r="J4" s="3">
        <v>13.0516408682302</v>
      </c>
      <c r="K4" s="3">
        <v>14.5505771841308</v>
      </c>
      <c r="L4" s="3">
        <v>26.9910871565286</v>
      </c>
      <c r="M4" s="3">
        <v>5.0904765655838</v>
      </c>
      <c r="N4" s="3">
        <v>30.0441875459125</v>
      </c>
      <c r="O4" s="3">
        <v>56.1759591329754</v>
      </c>
      <c r="P4" s="3">
        <v>31.3750443647486</v>
      </c>
      <c r="Q4" s="3">
        <v>11.268609590253099</v>
      </c>
      <c r="R4" s="3">
        <v>6.2815089581519699</v>
      </c>
      <c r="S4" s="3">
        <v>12.610790231432601</v>
      </c>
      <c r="T4" s="3">
        <v>5.7244225891115104</v>
      </c>
      <c r="U4" s="3">
        <v>16.461066886922801</v>
      </c>
      <c r="V4" s="3">
        <v>14.7351893025112</v>
      </c>
      <c r="W4" s="3">
        <v>9.2047437332773701</v>
      </c>
      <c r="X4" t="s">
        <v>617</v>
      </c>
      <c r="Y4" t="s">
        <v>261</v>
      </c>
      <c r="Z4" t="s">
        <v>630</v>
      </c>
      <c r="AA4" t="s">
        <v>36</v>
      </c>
      <c r="AB4" t="s">
        <v>631</v>
      </c>
      <c r="AC4" t="s">
        <v>38</v>
      </c>
      <c r="AD4" t="s">
        <v>6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topLeftCell="S1" workbookViewId="0">
      <selection activeCell="X1" sqref="X1:X1048576"/>
    </sheetView>
  </sheetViews>
  <sheetFormatPr baseColWidth="10" defaultRowHeight="16" x14ac:dyDescent="0.2"/>
  <cols>
    <col min="24" max="24" width="28.1640625" customWidth="1"/>
    <col min="26" max="26" width="43" customWidth="1"/>
    <col min="27" max="27" width="58.33203125" customWidth="1"/>
  </cols>
  <sheetData>
    <row r="1" spans="1:29" x14ac:dyDescent="0.2">
      <c r="A1" t="s">
        <v>405</v>
      </c>
      <c r="B1" t="s">
        <v>383</v>
      </c>
      <c r="C1" t="s">
        <v>384</v>
      </c>
      <c r="D1" t="s">
        <v>385</v>
      </c>
      <c r="E1" t="s">
        <v>386</v>
      </c>
      <c r="F1" t="s">
        <v>387</v>
      </c>
      <c r="G1" t="s">
        <v>388</v>
      </c>
      <c r="H1" t="s">
        <v>389</v>
      </c>
      <c r="I1" t="s">
        <v>390</v>
      </c>
      <c r="J1" t="s">
        <v>391</v>
      </c>
      <c r="K1" t="s">
        <v>392</v>
      </c>
      <c r="L1" t="s">
        <v>393</v>
      </c>
      <c r="M1" t="s">
        <v>394</v>
      </c>
      <c r="N1" t="s">
        <v>395</v>
      </c>
      <c r="O1" t="s">
        <v>396</v>
      </c>
      <c r="P1" t="s">
        <v>397</v>
      </c>
      <c r="Q1" t="s">
        <v>398</v>
      </c>
      <c r="R1" t="s">
        <v>399</v>
      </c>
      <c r="S1" t="s">
        <v>400</v>
      </c>
      <c r="T1" t="s">
        <v>401</v>
      </c>
      <c r="U1" t="s">
        <v>402</v>
      </c>
      <c r="V1" t="s">
        <v>403</v>
      </c>
      <c r="W1" t="s">
        <v>404</v>
      </c>
      <c r="X1" t="s">
        <v>405</v>
      </c>
      <c r="Y1" t="s">
        <v>406</v>
      </c>
      <c r="Z1" t="s">
        <v>407</v>
      </c>
      <c r="AA1" t="s">
        <v>408</v>
      </c>
      <c r="AB1" t="s">
        <v>409</v>
      </c>
      <c r="AC1" t="s">
        <v>410</v>
      </c>
    </row>
    <row r="2" spans="1:29" x14ac:dyDescent="0.2">
      <c r="A2" t="s">
        <v>633</v>
      </c>
      <c r="B2" s="3">
        <v>0</v>
      </c>
      <c r="C2" s="3">
        <v>0</v>
      </c>
      <c r="D2" s="3">
        <v>2.0489007377667199</v>
      </c>
      <c r="E2" s="3">
        <v>8.3118342353250405</v>
      </c>
      <c r="F2" s="3">
        <v>13.641166110122599</v>
      </c>
      <c r="G2" s="3">
        <v>0</v>
      </c>
      <c r="H2" s="3">
        <v>6.0907657385074101</v>
      </c>
      <c r="I2" s="3">
        <v>6.0907657385074101</v>
      </c>
      <c r="J2" s="3">
        <v>13.641166110122599</v>
      </c>
      <c r="K2" s="3">
        <v>0</v>
      </c>
      <c r="L2" s="3">
        <v>8.9083339897716503</v>
      </c>
      <c r="M2" s="3">
        <v>1.8777617216195299</v>
      </c>
      <c r="N2" s="3">
        <v>0</v>
      </c>
      <c r="O2" s="3">
        <v>3.4861160405276199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.98234595350074605</v>
      </c>
      <c r="V2" s="3">
        <v>0</v>
      </c>
      <c r="W2" t="s">
        <v>634</v>
      </c>
      <c r="X2" t="s">
        <v>635</v>
      </c>
      <c r="Y2" t="s">
        <v>636</v>
      </c>
      <c r="Z2" t="s">
        <v>637</v>
      </c>
      <c r="AA2" t="s">
        <v>638</v>
      </c>
      <c r="AB2" t="s">
        <v>639</v>
      </c>
      <c r="AC2" t="s">
        <v>640</v>
      </c>
    </row>
    <row r="3" spans="1:29" x14ac:dyDescent="0.2">
      <c r="A3" t="s">
        <v>641</v>
      </c>
      <c r="B3" s="3">
        <v>0</v>
      </c>
      <c r="C3" s="3">
        <v>2.0163295392377001</v>
      </c>
      <c r="D3" s="3">
        <v>0</v>
      </c>
      <c r="E3" s="3">
        <v>5.8182839647275202</v>
      </c>
      <c r="F3" s="3">
        <v>11.8223439621063</v>
      </c>
      <c r="G3" s="3">
        <v>5.4389448179984798</v>
      </c>
      <c r="H3" s="3">
        <v>2.61032817364603</v>
      </c>
      <c r="I3" s="3">
        <v>2.61032817364603</v>
      </c>
      <c r="J3" s="3">
        <v>11.8223439621063</v>
      </c>
      <c r="K3" s="3">
        <v>3.1143562103686899</v>
      </c>
      <c r="L3" s="3">
        <v>10.1809531311676</v>
      </c>
      <c r="M3" s="3">
        <v>1.8777617216195299</v>
      </c>
      <c r="N3" s="3">
        <v>7.8843451414702299</v>
      </c>
      <c r="O3" s="3">
        <v>12.2014061418467</v>
      </c>
      <c r="P3" s="3">
        <v>12.2076603894409</v>
      </c>
      <c r="Q3" s="3">
        <v>2.09383631938399</v>
      </c>
      <c r="R3" s="3">
        <v>0</v>
      </c>
      <c r="S3" s="3">
        <v>0</v>
      </c>
      <c r="T3" s="3">
        <v>3.2922133773845701</v>
      </c>
      <c r="U3" s="3">
        <v>5.8940757210044703</v>
      </c>
      <c r="V3" s="3">
        <v>0</v>
      </c>
      <c r="W3" t="s">
        <v>634</v>
      </c>
      <c r="X3" t="s">
        <v>152</v>
      </c>
      <c r="Y3" t="s">
        <v>642</v>
      </c>
      <c r="Z3" t="s">
        <v>36</v>
      </c>
      <c r="AA3" t="s">
        <v>643</v>
      </c>
      <c r="AB3" t="s">
        <v>38</v>
      </c>
      <c r="AC3" t="s">
        <v>644</v>
      </c>
    </row>
    <row r="4" spans="1:29" x14ac:dyDescent="0.2">
      <c r="A4" t="s">
        <v>645</v>
      </c>
      <c r="B4" s="3">
        <v>105.59157086258</v>
      </c>
      <c r="C4" s="3">
        <v>155.25737452130301</v>
      </c>
      <c r="D4" s="3">
        <v>7.1711525821835096</v>
      </c>
      <c r="E4" s="3">
        <v>12.4677513529876</v>
      </c>
      <c r="F4" s="3">
        <v>10.9129328880981</v>
      </c>
      <c r="G4" s="3">
        <v>7.2519264239979702</v>
      </c>
      <c r="H4" s="3">
        <v>2.61032817364603</v>
      </c>
      <c r="I4" s="3">
        <v>2.61032817364603</v>
      </c>
      <c r="J4" s="3">
        <v>10.9129328880981</v>
      </c>
      <c r="K4" s="3">
        <v>19.724255999001699</v>
      </c>
      <c r="L4" s="3">
        <v>0</v>
      </c>
      <c r="M4" s="3">
        <v>0</v>
      </c>
      <c r="N4" s="3">
        <v>8.8698882841539994</v>
      </c>
      <c r="O4" s="3">
        <v>3.4861160405276199</v>
      </c>
      <c r="P4" s="3">
        <v>15.024812787004199</v>
      </c>
      <c r="Q4" s="3">
        <v>25.126035832607901</v>
      </c>
      <c r="R4" s="3">
        <v>5.4046243848996696</v>
      </c>
      <c r="S4" s="3">
        <v>3.2710986223494398</v>
      </c>
      <c r="T4" s="3">
        <v>8.2305334434614092</v>
      </c>
      <c r="U4" s="3">
        <v>6.8764216745052202</v>
      </c>
      <c r="V4" s="3">
        <v>1.02274930369749</v>
      </c>
      <c r="W4" t="s">
        <v>634</v>
      </c>
      <c r="X4" t="s">
        <v>468</v>
      </c>
      <c r="Y4" t="s">
        <v>646</v>
      </c>
      <c r="Z4" t="s">
        <v>637</v>
      </c>
      <c r="AA4" t="s">
        <v>647</v>
      </c>
      <c r="AB4" t="s">
        <v>639</v>
      </c>
      <c r="AC4" t="s">
        <v>648</v>
      </c>
    </row>
    <row r="5" spans="1:29" x14ac:dyDescent="0.2">
      <c r="A5" t="s">
        <v>649</v>
      </c>
      <c r="B5" s="3">
        <v>65.672806268189802</v>
      </c>
      <c r="C5" s="3">
        <v>70.571533873319495</v>
      </c>
      <c r="D5" s="3">
        <v>2.0489007377667199</v>
      </c>
      <c r="E5" s="3">
        <v>5.8182839647275202</v>
      </c>
      <c r="F5" s="3">
        <v>2.72823322202452</v>
      </c>
      <c r="G5" s="3">
        <v>0</v>
      </c>
      <c r="H5" s="3">
        <v>6.9608751297227496</v>
      </c>
      <c r="I5" s="3">
        <v>6.9608751297227496</v>
      </c>
      <c r="J5" s="3">
        <v>2.72823322202452</v>
      </c>
      <c r="K5" s="3">
        <v>3.1143562103686899</v>
      </c>
      <c r="L5" s="3">
        <v>0</v>
      </c>
      <c r="M5" s="3">
        <v>0</v>
      </c>
      <c r="N5" s="3">
        <v>4.9277157134188903</v>
      </c>
      <c r="O5" s="3">
        <v>0</v>
      </c>
      <c r="P5" s="3">
        <v>18.7810159837552</v>
      </c>
      <c r="Q5" s="3">
        <v>8.3753452775359492</v>
      </c>
      <c r="R5" s="3">
        <v>9.9084780389827198</v>
      </c>
      <c r="S5" s="3">
        <v>1.6355493111747199</v>
      </c>
      <c r="T5" s="3">
        <v>0.82305334434614097</v>
      </c>
      <c r="U5" s="3">
        <v>3.9293838140029802</v>
      </c>
      <c r="V5" s="3">
        <v>5.1137465184874298</v>
      </c>
      <c r="W5" t="s">
        <v>634</v>
      </c>
      <c r="X5" t="s">
        <v>427</v>
      </c>
      <c r="Y5" t="s">
        <v>650</v>
      </c>
      <c r="Z5" t="s">
        <v>637</v>
      </c>
      <c r="AA5" t="s">
        <v>651</v>
      </c>
      <c r="AB5" t="s">
        <v>639</v>
      </c>
      <c r="AC5" t="s">
        <v>652</v>
      </c>
    </row>
    <row r="6" spans="1:29" x14ac:dyDescent="0.2">
      <c r="A6" t="s">
        <v>653</v>
      </c>
      <c r="B6" s="3">
        <v>84.988337523539698</v>
      </c>
      <c r="C6" s="3">
        <v>106.86546557959799</v>
      </c>
      <c r="D6" s="3">
        <v>1.0244503688833599</v>
      </c>
      <c r="E6" s="3">
        <v>1.6623668470650099</v>
      </c>
      <c r="F6" s="3">
        <v>0.909411074008174</v>
      </c>
      <c r="G6" s="3">
        <v>3.6259632119989802</v>
      </c>
      <c r="H6" s="3">
        <v>1.7402187824306901</v>
      </c>
      <c r="I6" s="3">
        <v>1.7402187824306901</v>
      </c>
      <c r="J6" s="3">
        <v>0.909411074008174</v>
      </c>
      <c r="K6" s="3">
        <v>13.4955435782643</v>
      </c>
      <c r="L6" s="3">
        <v>0</v>
      </c>
      <c r="M6" s="3">
        <v>3.7555234432390598</v>
      </c>
      <c r="N6" s="3">
        <v>0.98554314268377796</v>
      </c>
      <c r="O6" s="3">
        <v>3.4861160405276199</v>
      </c>
      <c r="P6" s="3">
        <v>0</v>
      </c>
      <c r="Q6" s="3">
        <v>16.750690555071898</v>
      </c>
      <c r="R6" s="3">
        <v>9.0077073081661094</v>
      </c>
      <c r="S6" s="3">
        <v>2.4533239667620799</v>
      </c>
      <c r="T6" s="3">
        <v>4.11526672173071</v>
      </c>
      <c r="U6" s="3">
        <v>1.9646919070014901</v>
      </c>
      <c r="V6" s="3">
        <v>2.0454986073949701</v>
      </c>
      <c r="W6" t="s">
        <v>634</v>
      </c>
      <c r="X6" t="s">
        <v>382</v>
      </c>
      <c r="Y6" t="s">
        <v>654</v>
      </c>
      <c r="Z6" t="s">
        <v>637</v>
      </c>
      <c r="AA6" t="s">
        <v>655</v>
      </c>
      <c r="AB6" t="s">
        <v>38</v>
      </c>
      <c r="AC6" t="s">
        <v>656</v>
      </c>
    </row>
    <row r="7" spans="1:29" s="12" customFormat="1" x14ac:dyDescent="0.2">
      <c r="A7" s="12" t="s">
        <v>657</v>
      </c>
      <c r="B7" s="13">
        <v>2550.93782778988</v>
      </c>
      <c r="C7" s="13">
        <v>2560.7385148318799</v>
      </c>
      <c r="D7" s="13">
        <v>1189.3868782735799</v>
      </c>
      <c r="E7" s="13">
        <v>626.71230134350799</v>
      </c>
      <c r="F7" s="13">
        <v>798.46292297917603</v>
      </c>
      <c r="G7" s="13">
        <v>357.15737638190001</v>
      </c>
      <c r="H7" s="13">
        <v>422.00305473944201</v>
      </c>
      <c r="I7" s="13">
        <v>422.00305473944201</v>
      </c>
      <c r="J7" s="13">
        <v>798.46292297917603</v>
      </c>
      <c r="K7" s="13">
        <v>261.60592167097002</v>
      </c>
      <c r="L7" s="13">
        <v>346.15240645969902</v>
      </c>
      <c r="M7" s="13">
        <v>327.66942042260803</v>
      </c>
      <c r="N7" s="13">
        <v>326.21478022833099</v>
      </c>
      <c r="O7" s="13">
        <v>431.40686001529298</v>
      </c>
      <c r="P7" s="13">
        <v>575.63813990209803</v>
      </c>
      <c r="Q7" s="13">
        <v>335.01381110143802</v>
      </c>
      <c r="R7" s="13">
        <v>405.34682886747498</v>
      </c>
      <c r="S7" s="13">
        <v>1135.0712219552499</v>
      </c>
      <c r="T7" s="13">
        <v>1515.2412069412501</v>
      </c>
      <c r="U7" s="13">
        <v>1328.1317291330099</v>
      </c>
      <c r="V7" s="13">
        <v>1096.3872535636999</v>
      </c>
      <c r="W7" s="12" t="s">
        <v>634</v>
      </c>
      <c r="X7" s="12" t="s">
        <v>446</v>
      </c>
      <c r="Y7" s="12" t="s">
        <v>658</v>
      </c>
      <c r="Z7" s="12" t="s">
        <v>637</v>
      </c>
      <c r="AA7" s="12" t="s">
        <v>659</v>
      </c>
      <c r="AB7" s="12" t="s">
        <v>639</v>
      </c>
      <c r="AC7" s="12" t="s">
        <v>660</v>
      </c>
    </row>
    <row r="8" spans="1:29" x14ac:dyDescent="0.2">
      <c r="A8" t="s">
        <v>661</v>
      </c>
      <c r="B8" s="3">
        <v>18.027829171659899</v>
      </c>
      <c r="C8" s="3">
        <v>20.163295392377002</v>
      </c>
      <c r="D8" s="3">
        <v>1.0244503688833599</v>
      </c>
      <c r="E8" s="3">
        <v>0</v>
      </c>
      <c r="F8" s="3">
        <v>0.909411074008174</v>
      </c>
      <c r="G8" s="3">
        <v>3.6259632119989802</v>
      </c>
      <c r="H8" s="3">
        <v>4.3505469560767196</v>
      </c>
      <c r="I8" s="3">
        <v>4.3505469560767196</v>
      </c>
      <c r="J8" s="3">
        <v>0.909411074008174</v>
      </c>
      <c r="K8" s="3">
        <v>0</v>
      </c>
      <c r="L8" s="3">
        <v>0</v>
      </c>
      <c r="M8" s="3">
        <v>0</v>
      </c>
      <c r="N8" s="3">
        <v>1.9710862853675599</v>
      </c>
      <c r="O8" s="3">
        <v>1.74305802026381</v>
      </c>
      <c r="P8" s="3">
        <v>0.93905079918776102</v>
      </c>
      <c r="Q8" s="3">
        <v>0</v>
      </c>
      <c r="R8" s="3">
        <v>1.8015414616332199</v>
      </c>
      <c r="S8" s="3">
        <v>6.5421972446988699</v>
      </c>
      <c r="T8" s="3">
        <v>7.4074800991152703</v>
      </c>
      <c r="U8" s="3">
        <v>5.8940757210044703</v>
      </c>
      <c r="V8" s="3">
        <v>2.0454986073949701</v>
      </c>
      <c r="W8" t="s">
        <v>634</v>
      </c>
      <c r="X8" t="s">
        <v>662</v>
      </c>
      <c r="Y8" t="s">
        <v>663</v>
      </c>
      <c r="Z8" t="s">
        <v>637</v>
      </c>
      <c r="AA8" t="s">
        <v>664</v>
      </c>
      <c r="AB8" t="s">
        <v>639</v>
      </c>
      <c r="AC8" t="s">
        <v>665</v>
      </c>
    </row>
    <row r="9" spans="1:29" x14ac:dyDescent="0.2">
      <c r="A9" t="s">
        <v>666</v>
      </c>
      <c r="B9" s="3">
        <v>18.027829171659899</v>
      </c>
      <c r="C9" s="3">
        <v>20.163295392377002</v>
      </c>
      <c r="D9" s="3">
        <v>1.0244503688833599</v>
      </c>
      <c r="E9" s="3">
        <v>0</v>
      </c>
      <c r="F9" s="3">
        <v>0.909411074008174</v>
      </c>
      <c r="G9" s="3">
        <v>3.6259632119989802</v>
      </c>
      <c r="H9" s="3">
        <v>4.3505469560767196</v>
      </c>
      <c r="I9" s="3">
        <v>4.3505469560767196</v>
      </c>
      <c r="J9" s="3">
        <v>0.909411074008174</v>
      </c>
      <c r="K9" s="3">
        <v>0</v>
      </c>
      <c r="L9" s="3">
        <v>0</v>
      </c>
      <c r="M9" s="3">
        <v>0</v>
      </c>
      <c r="N9" s="3">
        <v>1.9710862853675599</v>
      </c>
      <c r="O9" s="3">
        <v>1.74305802026381</v>
      </c>
      <c r="P9" s="3">
        <v>0.93905079918776102</v>
      </c>
      <c r="Q9" s="3">
        <v>0</v>
      </c>
      <c r="R9" s="3">
        <v>1.8015414616332199</v>
      </c>
      <c r="S9" s="3">
        <v>6.5421972446988699</v>
      </c>
      <c r="T9" s="3">
        <v>7.4074800991152703</v>
      </c>
      <c r="U9" s="3">
        <v>5.8940757210044703</v>
      </c>
      <c r="V9" s="3">
        <v>2.0454986073949701</v>
      </c>
      <c r="W9" t="s">
        <v>634</v>
      </c>
      <c r="X9" t="s">
        <v>667</v>
      </c>
      <c r="Y9" t="s">
        <v>668</v>
      </c>
      <c r="Z9" t="s">
        <v>36</v>
      </c>
      <c r="AA9" t="s">
        <v>669</v>
      </c>
      <c r="AB9" t="s">
        <v>38</v>
      </c>
      <c r="AC9" t="s">
        <v>670</v>
      </c>
    </row>
    <row r="10" spans="1:29" x14ac:dyDescent="0.2">
      <c r="A10" t="s">
        <v>671</v>
      </c>
      <c r="B10" s="3">
        <v>92.714550025679699</v>
      </c>
      <c r="C10" s="3">
        <v>159.29003359977801</v>
      </c>
      <c r="D10" s="3">
        <v>81.956029510668699</v>
      </c>
      <c r="E10" s="3">
        <v>60.676389917872797</v>
      </c>
      <c r="F10" s="3">
        <v>70.024652698629396</v>
      </c>
      <c r="G10" s="3">
        <v>61.641374603982698</v>
      </c>
      <c r="H10" s="3">
        <v>82.660392165457694</v>
      </c>
      <c r="I10" s="3">
        <v>82.660392165457694</v>
      </c>
      <c r="J10" s="3">
        <v>70.024652698629396</v>
      </c>
      <c r="K10" s="3">
        <v>38.410393261213798</v>
      </c>
      <c r="L10" s="3">
        <v>63.630957069797503</v>
      </c>
      <c r="M10" s="3">
        <v>48.821804762107803</v>
      </c>
      <c r="N10" s="3">
        <v>64.060304274445599</v>
      </c>
      <c r="O10" s="3">
        <v>78.437610911871502</v>
      </c>
      <c r="P10" s="3">
        <v>77.002165533396393</v>
      </c>
      <c r="Q10" s="3">
        <v>72.237353018747598</v>
      </c>
      <c r="R10" s="3">
        <v>78.367053581045198</v>
      </c>
      <c r="S10" s="3">
        <v>80.141916247561198</v>
      </c>
      <c r="T10" s="3">
        <v>49.383200660768502</v>
      </c>
      <c r="U10" s="3">
        <v>23.576302884017899</v>
      </c>
      <c r="V10" s="3">
        <v>39.887222844201901</v>
      </c>
      <c r="W10" t="s">
        <v>634</v>
      </c>
      <c r="X10" t="s">
        <v>172</v>
      </c>
      <c r="Y10" t="s">
        <v>672</v>
      </c>
      <c r="Z10" t="s">
        <v>637</v>
      </c>
      <c r="AA10" t="s">
        <v>673</v>
      </c>
      <c r="AB10" t="s">
        <v>639</v>
      </c>
      <c r="AC10" t="s">
        <v>674</v>
      </c>
    </row>
    <row r="11" spans="1:29" x14ac:dyDescent="0.2">
      <c r="A11" t="s">
        <v>675</v>
      </c>
      <c r="B11" s="3">
        <v>7.7262125021399797</v>
      </c>
      <c r="C11" s="3">
        <v>10.081647696188501</v>
      </c>
      <c r="D11" s="3">
        <v>68.638174715185002</v>
      </c>
      <c r="E11" s="3">
        <v>59.845206494340303</v>
      </c>
      <c r="F11" s="3">
        <v>47.289375848425003</v>
      </c>
      <c r="G11" s="3">
        <v>59.828392997983201</v>
      </c>
      <c r="H11" s="3">
        <v>45.245688343197898</v>
      </c>
      <c r="I11" s="3">
        <v>45.245688343197898</v>
      </c>
      <c r="J11" s="3">
        <v>47.289375848425003</v>
      </c>
      <c r="K11" s="3">
        <v>35.296037050845101</v>
      </c>
      <c r="L11" s="3">
        <v>81.4476250493408</v>
      </c>
      <c r="M11" s="3">
        <v>70.416064560732394</v>
      </c>
      <c r="N11" s="3">
        <v>68.988019987864504</v>
      </c>
      <c r="O11" s="3">
        <v>84.538313982794804</v>
      </c>
      <c r="P11" s="3">
        <v>55.403997152077899</v>
      </c>
      <c r="Q11" s="3">
        <v>59.674335102443699</v>
      </c>
      <c r="R11" s="3">
        <v>95.481697466560803</v>
      </c>
      <c r="S11" s="3">
        <v>90.772986770196795</v>
      </c>
      <c r="T11" s="3">
        <v>103.704721387614</v>
      </c>
      <c r="U11" s="3">
        <v>195.48684474664799</v>
      </c>
      <c r="V11" s="3">
        <v>116.593420621513</v>
      </c>
      <c r="W11" t="s">
        <v>634</v>
      </c>
      <c r="X11" t="s">
        <v>14</v>
      </c>
      <c r="Y11" t="s">
        <v>676</v>
      </c>
      <c r="Z11" t="s">
        <v>637</v>
      </c>
      <c r="AA11" t="s">
        <v>677</v>
      </c>
      <c r="AB11" t="s">
        <v>639</v>
      </c>
      <c r="AC11" t="s">
        <v>678</v>
      </c>
    </row>
    <row r="12" spans="1:29" s="12" customFormat="1" x14ac:dyDescent="0.2">
      <c r="A12" s="12" t="s">
        <v>679</v>
      </c>
      <c r="B12" s="13">
        <v>649.00185017975798</v>
      </c>
      <c r="C12" s="13">
        <v>477.87010079933498</v>
      </c>
      <c r="D12" s="13">
        <v>1822.4972062434899</v>
      </c>
      <c r="E12" s="13">
        <v>1636.6001609355001</v>
      </c>
      <c r="F12" s="13">
        <v>1906.1256111211301</v>
      </c>
      <c r="G12" s="13">
        <v>804.96383306377504</v>
      </c>
      <c r="H12" s="13">
        <v>968.43175242267796</v>
      </c>
      <c r="I12" s="13">
        <v>968.43175242267796</v>
      </c>
      <c r="J12" s="13">
        <v>1906.1256111211301</v>
      </c>
      <c r="K12" s="13">
        <v>928.07815068986804</v>
      </c>
      <c r="L12" s="13">
        <v>1130.0857975596</v>
      </c>
      <c r="M12" s="13">
        <v>743.59364176133397</v>
      </c>
      <c r="N12" s="13">
        <v>792.37668671775805</v>
      </c>
      <c r="O12" s="13">
        <v>655.38981561919297</v>
      </c>
      <c r="P12" s="13">
        <v>844.20666846979805</v>
      </c>
      <c r="Q12" s="13">
        <v>733.88962994408803</v>
      </c>
      <c r="R12" s="13">
        <v>972.83238928193998</v>
      </c>
      <c r="S12" s="13">
        <v>650.94862584753798</v>
      </c>
      <c r="T12" s="13">
        <v>848.56799802087198</v>
      </c>
      <c r="U12" s="13">
        <v>765.24749777708098</v>
      </c>
      <c r="V12" s="13">
        <v>553.30737330034003</v>
      </c>
      <c r="W12" s="12" t="s">
        <v>634</v>
      </c>
      <c r="X12" s="12" t="s">
        <v>34</v>
      </c>
      <c r="Y12" s="12" t="s">
        <v>680</v>
      </c>
      <c r="Z12" s="12" t="s">
        <v>36</v>
      </c>
      <c r="AA12" s="12" t="s">
        <v>681</v>
      </c>
      <c r="AB12" s="12" t="s">
        <v>38</v>
      </c>
      <c r="AC12" s="12" t="s">
        <v>682</v>
      </c>
    </row>
    <row r="13" spans="1:29" x14ac:dyDescent="0.2">
      <c r="A13" t="s">
        <v>683</v>
      </c>
      <c r="B13" s="3">
        <v>57.946593766049801</v>
      </c>
      <c r="C13" s="3">
        <v>38.310261245516301</v>
      </c>
      <c r="D13" s="3">
        <v>70.687075452951703</v>
      </c>
      <c r="E13" s="3">
        <v>109.71621190629</v>
      </c>
      <c r="F13" s="3">
        <v>131.86460573118501</v>
      </c>
      <c r="G13" s="3">
        <v>146.85151008595901</v>
      </c>
      <c r="H13" s="3">
        <v>187.07351911129899</v>
      </c>
      <c r="I13" s="3">
        <v>187.07351911129899</v>
      </c>
      <c r="J13" s="3">
        <v>131.86460573118501</v>
      </c>
      <c r="K13" s="3">
        <v>176.48018525422501</v>
      </c>
      <c r="L13" s="3">
        <v>142.53334383634601</v>
      </c>
      <c r="M13" s="3">
        <v>153.97646117280101</v>
      </c>
      <c r="N13" s="3">
        <v>181.33993825381501</v>
      </c>
      <c r="O13" s="3">
        <v>127.243235479258</v>
      </c>
      <c r="P13" s="3">
        <v>101.417486312278</v>
      </c>
      <c r="Q13" s="3">
        <v>140.287033398727</v>
      </c>
      <c r="R13" s="3">
        <v>207.17726808782101</v>
      </c>
      <c r="S13" s="3">
        <v>156.19495921718601</v>
      </c>
      <c r="T13" s="3">
        <v>235.39325648299601</v>
      </c>
      <c r="U13" s="3">
        <v>202.36326642115401</v>
      </c>
      <c r="V13" s="3">
        <v>286.369805035296</v>
      </c>
      <c r="W13" t="s">
        <v>634</v>
      </c>
      <c r="X13" t="s">
        <v>46</v>
      </c>
      <c r="Y13" t="s">
        <v>684</v>
      </c>
      <c r="Z13" t="s">
        <v>36</v>
      </c>
      <c r="AA13" t="s">
        <v>685</v>
      </c>
      <c r="AB13" t="s">
        <v>38</v>
      </c>
      <c r="AC13" t="s">
        <v>686</v>
      </c>
    </row>
    <row r="14" spans="1:29" x14ac:dyDescent="0.2">
      <c r="A14" t="s">
        <v>687</v>
      </c>
      <c r="B14" s="3">
        <v>1.2877020836899999</v>
      </c>
      <c r="C14" s="3">
        <v>8.0653181569508003</v>
      </c>
      <c r="D14" s="3">
        <v>20.4890073776672</v>
      </c>
      <c r="E14" s="3">
        <v>22.441952435377601</v>
      </c>
      <c r="F14" s="3">
        <v>20.916454702187998</v>
      </c>
      <c r="G14" s="3">
        <v>16.316834453995401</v>
      </c>
      <c r="H14" s="3">
        <v>26.1032817364603</v>
      </c>
      <c r="I14" s="3">
        <v>26.1032817364603</v>
      </c>
      <c r="J14" s="3">
        <v>20.916454702187998</v>
      </c>
      <c r="K14" s="3">
        <v>23.876730946159899</v>
      </c>
      <c r="L14" s="3">
        <v>77.629767625152994</v>
      </c>
      <c r="M14" s="3">
        <v>16.899855494575799</v>
      </c>
      <c r="N14" s="3">
        <v>45.334984563453801</v>
      </c>
      <c r="O14" s="3">
        <v>48.805624567386701</v>
      </c>
      <c r="P14" s="3">
        <v>30.049625574008399</v>
      </c>
      <c r="Q14" s="3">
        <v>8.3753452775359492</v>
      </c>
      <c r="R14" s="3">
        <v>24.320809732048499</v>
      </c>
      <c r="S14" s="3">
        <v>18.8088170785093</v>
      </c>
      <c r="T14" s="3">
        <v>26.3377070190765</v>
      </c>
      <c r="U14" s="3">
        <v>15.717535256011899</v>
      </c>
      <c r="V14" s="3">
        <v>26.591481896134599</v>
      </c>
      <c r="W14" t="s">
        <v>634</v>
      </c>
      <c r="X14" t="s">
        <v>51</v>
      </c>
      <c r="Y14" t="s">
        <v>688</v>
      </c>
      <c r="Z14" t="s">
        <v>36</v>
      </c>
      <c r="AA14" t="s">
        <v>689</v>
      </c>
      <c r="AB14" t="s">
        <v>38</v>
      </c>
      <c r="AC14" t="s">
        <v>690</v>
      </c>
    </row>
    <row r="15" spans="1:29" x14ac:dyDescent="0.2">
      <c r="A15" t="s">
        <v>691</v>
      </c>
      <c r="B15" s="3">
        <v>0</v>
      </c>
      <c r="C15" s="3">
        <v>0</v>
      </c>
      <c r="D15" s="3">
        <v>4.09780147553343</v>
      </c>
      <c r="E15" s="3">
        <v>24.104319282442599</v>
      </c>
      <c r="F15" s="3">
        <v>11.8223439621063</v>
      </c>
      <c r="G15" s="3">
        <v>20.8492884689942</v>
      </c>
      <c r="H15" s="3">
        <v>26.973391127675701</v>
      </c>
      <c r="I15" s="3">
        <v>26.973391127675701</v>
      </c>
      <c r="J15" s="3">
        <v>11.8223439621063</v>
      </c>
      <c r="K15" s="3">
        <v>10.381187367895601</v>
      </c>
      <c r="L15" s="3">
        <v>13.998810555355499</v>
      </c>
      <c r="M15" s="3">
        <v>6.5721660256683503</v>
      </c>
      <c r="N15" s="3">
        <v>23.6530354244107</v>
      </c>
      <c r="O15" s="3">
        <v>16.5590511925062</v>
      </c>
      <c r="P15" s="3">
        <v>11.268609590253099</v>
      </c>
      <c r="Q15" s="3">
        <v>6.2815089581519699</v>
      </c>
      <c r="R15" s="3">
        <v>18.015414616332201</v>
      </c>
      <c r="S15" s="3">
        <v>15.5377184561598</v>
      </c>
      <c r="T15" s="3">
        <v>19.753280264307399</v>
      </c>
      <c r="U15" s="3">
        <v>15.717535256011899</v>
      </c>
      <c r="V15" s="3">
        <v>30.6824791109246</v>
      </c>
      <c r="W15" t="s">
        <v>634</v>
      </c>
      <c r="X15" t="s">
        <v>146</v>
      </c>
      <c r="Y15" t="s">
        <v>692</v>
      </c>
      <c r="Z15" t="s">
        <v>36</v>
      </c>
      <c r="AA15" t="s">
        <v>693</v>
      </c>
      <c r="AB15" t="s">
        <v>38</v>
      </c>
      <c r="AC15" t="s">
        <v>694</v>
      </c>
    </row>
    <row r="16" spans="1:29" s="12" customFormat="1" x14ac:dyDescent="0.2">
      <c r="A16" s="12" t="s">
        <v>695</v>
      </c>
      <c r="B16" s="13">
        <v>833.14324814742702</v>
      </c>
      <c r="C16" s="13">
        <v>616.99683900673597</v>
      </c>
      <c r="D16" s="13">
        <v>2437.1674275735099</v>
      </c>
      <c r="E16" s="13">
        <v>1850.2143007833499</v>
      </c>
      <c r="F16" s="13">
        <v>2446.3157890819898</v>
      </c>
      <c r="G16" s="13">
        <v>870.23117087975595</v>
      </c>
      <c r="H16" s="13">
        <v>1128.5318804062999</v>
      </c>
      <c r="I16" s="13">
        <v>1128.5318804062999</v>
      </c>
      <c r="J16" s="13">
        <v>2446.3157890819898</v>
      </c>
      <c r="K16" s="13">
        <v>993.479631107611</v>
      </c>
      <c r="L16" s="13">
        <v>1501.6905868472199</v>
      </c>
      <c r="M16" s="13">
        <v>840.29837042474003</v>
      </c>
      <c r="N16" s="13">
        <v>954.00576211789701</v>
      </c>
      <c r="O16" s="13">
        <v>765.20247089581301</v>
      </c>
      <c r="P16" s="13">
        <v>1140.9467210131299</v>
      </c>
      <c r="Q16" s="13">
        <v>791.47012872714799</v>
      </c>
      <c r="R16" s="13">
        <v>1283.59829141367</v>
      </c>
      <c r="S16" s="13">
        <v>787.51699333062697</v>
      </c>
      <c r="T16" s="13">
        <v>1120.1756016551001</v>
      </c>
      <c r="U16" s="13">
        <v>913.58173675569299</v>
      </c>
      <c r="V16" s="13">
        <v>641.26381341832302</v>
      </c>
      <c r="W16" s="12" t="s">
        <v>634</v>
      </c>
      <c r="X16" s="12" t="s">
        <v>56</v>
      </c>
      <c r="Y16" s="12" t="s">
        <v>696</v>
      </c>
      <c r="Z16" s="12" t="s">
        <v>637</v>
      </c>
      <c r="AA16" s="12" t="s">
        <v>697</v>
      </c>
      <c r="AB16" s="12" t="s">
        <v>639</v>
      </c>
      <c r="AC16" s="12" t="s">
        <v>6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"/>
  <sheetViews>
    <sheetView topLeftCell="J1" workbookViewId="0">
      <selection activeCell="T1" sqref="T1:AE5"/>
    </sheetView>
  </sheetViews>
  <sheetFormatPr baseColWidth="10" defaultRowHeight="16" x14ac:dyDescent="0.2"/>
  <cols>
    <col min="2" max="2" width="31.5" customWidth="1"/>
    <col min="3" max="4" width="11.6640625" bestFit="1" customWidth="1"/>
    <col min="5" max="14" width="12.6640625" bestFit="1" customWidth="1"/>
    <col min="15" max="24" width="13.83203125" bestFit="1" customWidth="1"/>
    <col min="25" max="25" width="27" customWidth="1"/>
    <col min="26" max="26" width="13.83203125" bestFit="1" customWidth="1"/>
    <col min="27" max="27" width="39.664062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701</v>
      </c>
      <c r="B2" t="s">
        <v>261</v>
      </c>
      <c r="C2" s="4">
        <v>41.206466678079899</v>
      </c>
      <c r="D2" s="4">
        <v>26.212284010090102</v>
      </c>
      <c r="E2" s="4">
        <v>243.81918779423901</v>
      </c>
      <c r="F2" s="4">
        <v>294.238931930506</v>
      </c>
      <c r="G2" s="4">
        <v>235.53746816811699</v>
      </c>
      <c r="H2" s="4">
        <v>570.18271508683995</v>
      </c>
      <c r="I2" s="4">
        <v>432.44436743402599</v>
      </c>
      <c r="J2" s="4">
        <v>432.44436743402599</v>
      </c>
      <c r="K2" s="4">
        <v>235.53746816811699</v>
      </c>
      <c r="L2" s="4">
        <v>496.22075618540998</v>
      </c>
      <c r="M2" s="4">
        <v>444.14408034718701</v>
      </c>
      <c r="N2" s="4">
        <v>538.91761410480501</v>
      </c>
      <c r="O2" s="4">
        <v>469.11853591747803</v>
      </c>
      <c r="P2" s="4">
        <v>580.43832074784905</v>
      </c>
      <c r="Q2" s="4">
        <v>344.63164330190801</v>
      </c>
      <c r="R2" s="4">
        <v>305.70010263006202</v>
      </c>
      <c r="S2" s="4">
        <v>226.99422416578599</v>
      </c>
      <c r="T2" s="4">
        <v>387.625186748408</v>
      </c>
      <c r="U2" s="4">
        <v>241.15462989341901</v>
      </c>
      <c r="V2" s="4">
        <v>296.66847795722498</v>
      </c>
      <c r="W2" s="4">
        <v>466.37368248605299</v>
      </c>
      <c r="X2" t="s">
        <v>699</v>
      </c>
      <c r="Y2" t="s">
        <v>261</v>
      </c>
      <c r="Z2" t="s">
        <v>702</v>
      </c>
      <c r="AA2" t="s">
        <v>36</v>
      </c>
      <c r="AB2" t="s">
        <v>703</v>
      </c>
      <c r="AC2" t="s">
        <v>38</v>
      </c>
      <c r="AD2" t="s">
        <v>704</v>
      </c>
    </row>
    <row r="3" spans="1:30" x14ac:dyDescent="0.2">
      <c r="A3" t="s">
        <v>705</v>
      </c>
      <c r="B3" t="s">
        <v>282</v>
      </c>
      <c r="C3" s="4">
        <v>0</v>
      </c>
      <c r="D3" s="4">
        <v>0</v>
      </c>
      <c r="E3" s="4">
        <v>5.1222518444167902</v>
      </c>
      <c r="F3" s="4">
        <v>1.6623668470650099</v>
      </c>
      <c r="G3" s="4">
        <v>0</v>
      </c>
      <c r="H3" s="4">
        <v>13.597362044996199</v>
      </c>
      <c r="I3" s="4">
        <v>9.5712033033687796</v>
      </c>
      <c r="J3" s="4">
        <v>9.5712033033687796</v>
      </c>
      <c r="K3" s="4">
        <v>0</v>
      </c>
      <c r="L3" s="4">
        <v>5.1905936839478102</v>
      </c>
      <c r="M3" s="4">
        <v>7.6357148483756996</v>
      </c>
      <c r="N3" s="4">
        <v>5.6332851648585898</v>
      </c>
      <c r="O3" s="4">
        <v>15.768690282940501</v>
      </c>
      <c r="P3" s="4">
        <v>5.2291740607914301</v>
      </c>
      <c r="Q3" s="4">
        <v>19.720066782943</v>
      </c>
      <c r="R3" s="4">
        <v>10.469181596919899</v>
      </c>
      <c r="S3" s="4">
        <v>2.7023121924498299</v>
      </c>
      <c r="T3" s="4">
        <v>8.1777465558735898</v>
      </c>
      <c r="U3" s="4">
        <v>4.9383200660768498</v>
      </c>
      <c r="V3" s="4">
        <v>13.7528433490104</v>
      </c>
      <c r="W3" s="4">
        <v>26.591481896134599</v>
      </c>
      <c r="X3" t="s">
        <v>699</v>
      </c>
      <c r="Y3" t="s">
        <v>282</v>
      </c>
      <c r="Z3" t="s">
        <v>706</v>
      </c>
      <c r="AA3" t="s">
        <v>700</v>
      </c>
      <c r="AB3" t="s">
        <v>707</v>
      </c>
      <c r="AC3" t="s">
        <v>38</v>
      </c>
      <c r="AD3" t="s">
        <v>708</v>
      </c>
    </row>
    <row r="4" spans="1:30" x14ac:dyDescent="0.2">
      <c r="A4" t="s">
        <v>709</v>
      </c>
      <c r="B4" t="s">
        <v>287</v>
      </c>
      <c r="C4" s="4">
        <v>0</v>
      </c>
      <c r="D4" s="4">
        <v>0</v>
      </c>
      <c r="E4" s="4">
        <v>1.0244503688833599</v>
      </c>
      <c r="F4" s="4">
        <v>1.6623668470650099</v>
      </c>
      <c r="G4" s="4">
        <v>1.81882214801635</v>
      </c>
      <c r="H4" s="4">
        <v>11.784380438996701</v>
      </c>
      <c r="I4" s="4">
        <v>5.22065634729206</v>
      </c>
      <c r="J4" s="4">
        <v>5.22065634729206</v>
      </c>
      <c r="K4" s="4">
        <v>1.81882214801635</v>
      </c>
      <c r="L4" s="4">
        <v>5.1905936839478102</v>
      </c>
      <c r="M4" s="4">
        <v>1.27261914139595</v>
      </c>
      <c r="N4" s="4">
        <v>17.8387363553855</v>
      </c>
      <c r="O4" s="4">
        <v>7.8843451414702299</v>
      </c>
      <c r="P4" s="4">
        <v>20.916696243165699</v>
      </c>
      <c r="Q4" s="4">
        <v>4.6952539959388098</v>
      </c>
      <c r="R4" s="4">
        <v>8.3753452775359492</v>
      </c>
      <c r="S4" s="4">
        <v>2.7023121924498299</v>
      </c>
      <c r="T4" s="4">
        <v>9.8132958670483106</v>
      </c>
      <c r="U4" s="4">
        <v>4.9383200660768498</v>
      </c>
      <c r="V4" s="4">
        <v>8.8411135815067095</v>
      </c>
      <c r="W4" s="4">
        <v>15.3412395554623</v>
      </c>
      <c r="X4" t="s">
        <v>699</v>
      </c>
      <c r="Y4" t="s">
        <v>287</v>
      </c>
      <c r="Z4" t="s">
        <v>710</v>
      </c>
      <c r="AA4" t="s">
        <v>36</v>
      </c>
      <c r="AB4" t="s">
        <v>711</v>
      </c>
      <c r="AC4" t="s">
        <v>38</v>
      </c>
      <c r="AD4" t="s">
        <v>712</v>
      </c>
    </row>
    <row r="5" spans="1:30" x14ac:dyDescent="0.2">
      <c r="A5" t="s">
        <v>713</v>
      </c>
      <c r="B5" t="s">
        <v>71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3236.5236805735299</v>
      </c>
      <c r="P5" s="4">
        <v>2519.5903682913399</v>
      </c>
      <c r="Q5" s="4">
        <v>2171.0854477221001</v>
      </c>
      <c r="R5" s="4">
        <v>2151.4168181670502</v>
      </c>
      <c r="S5" s="4">
        <v>2206.8882905006999</v>
      </c>
      <c r="T5" s="4">
        <v>2325.7511204904499</v>
      </c>
      <c r="U5" s="4">
        <v>2305.3724175135399</v>
      </c>
      <c r="V5" s="4">
        <v>2020.6856263510299</v>
      </c>
      <c r="W5" s="4">
        <v>2790.0601004867399</v>
      </c>
      <c r="X5" t="s">
        <v>714</v>
      </c>
      <c r="Y5" t="s">
        <v>715</v>
      </c>
      <c r="Z5" t="s">
        <v>716</v>
      </c>
      <c r="AA5" t="s">
        <v>36</v>
      </c>
      <c r="AB5" t="s">
        <v>717</v>
      </c>
      <c r="AC5" t="s">
        <v>38</v>
      </c>
      <c r="AD5" t="s">
        <v>7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"/>
  <sheetViews>
    <sheetView topLeftCell="H1" workbookViewId="0">
      <selection activeCell="O11" sqref="O11"/>
    </sheetView>
  </sheetViews>
  <sheetFormatPr baseColWidth="10" defaultRowHeight="16" x14ac:dyDescent="0.2"/>
  <cols>
    <col min="2" max="2" width="40.5" customWidth="1"/>
    <col min="24" max="24" width="20.33203125" customWidth="1"/>
    <col min="25" max="25" width="31" customWidth="1"/>
    <col min="27" max="27" width="29.1640625" customWidth="1"/>
    <col min="28" max="28" width="32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0</v>
      </c>
      <c r="B2" t="s">
        <v>2</v>
      </c>
      <c r="C2" s="4">
        <v>95.2899541930597</v>
      </c>
      <c r="D2" s="4">
        <v>52.424568020180203</v>
      </c>
      <c r="E2" s="4">
        <v>21.5134577465505</v>
      </c>
      <c r="F2" s="4">
        <v>29.922603247170098</v>
      </c>
      <c r="G2" s="4">
        <v>22.735276850204301</v>
      </c>
      <c r="H2" s="4">
        <v>35.353141316990097</v>
      </c>
      <c r="I2" s="4">
        <v>13.0516408682302</v>
      </c>
      <c r="J2" s="4">
        <v>13.0516408682302</v>
      </c>
      <c r="K2" s="4">
        <v>22.735276850204301</v>
      </c>
      <c r="L2" s="4">
        <v>55.020293049846799</v>
      </c>
      <c r="M2" s="4">
        <v>45.814289090254199</v>
      </c>
      <c r="N2" s="4">
        <v>61.9661368134445</v>
      </c>
      <c r="O2" s="4">
        <v>69.9735631305483</v>
      </c>
      <c r="P2" s="4">
        <v>28.7604573343529</v>
      </c>
      <c r="Q2" s="4">
        <v>25.3543715780696</v>
      </c>
      <c r="R2" s="4">
        <v>52.345907984599698</v>
      </c>
      <c r="S2" s="4">
        <v>62.153180426346204</v>
      </c>
      <c r="T2" s="4">
        <v>76.8708176252117</v>
      </c>
      <c r="U2" s="4">
        <v>114.404414864114</v>
      </c>
      <c r="V2" s="4">
        <v>110.02274679208401</v>
      </c>
      <c r="W2" s="4">
        <v>126.820913658488</v>
      </c>
      <c r="X2" t="s">
        <v>1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</row>
    <row r="3" spans="1:30" x14ac:dyDescent="0.2">
      <c r="A3" t="s">
        <v>8</v>
      </c>
      <c r="B3" t="s">
        <v>9</v>
      </c>
      <c r="C3" s="4">
        <v>32.192552092249898</v>
      </c>
      <c r="D3" s="4">
        <v>10.081647696188501</v>
      </c>
      <c r="E3" s="4">
        <v>1.0244503688833599</v>
      </c>
      <c r="F3" s="4">
        <v>1.6623668470650099</v>
      </c>
      <c r="G3" s="4">
        <v>0</v>
      </c>
      <c r="H3" s="4">
        <v>2.7194724089992399</v>
      </c>
      <c r="I3" s="4">
        <v>4.3505469560767196</v>
      </c>
      <c r="J3" s="4">
        <v>4.3505469560767196</v>
      </c>
      <c r="K3" s="4">
        <v>0</v>
      </c>
      <c r="L3" s="4">
        <v>14.533662315053901</v>
      </c>
      <c r="M3" s="4">
        <v>10.1809531311676</v>
      </c>
      <c r="N3" s="4">
        <v>2.81664258242929</v>
      </c>
      <c r="O3" s="4">
        <v>9.8554314268377805</v>
      </c>
      <c r="P3" s="4">
        <v>4.3576450506595297</v>
      </c>
      <c r="Q3" s="4">
        <v>4.6952539959388098</v>
      </c>
      <c r="R3" s="4">
        <v>7.3284271178439599</v>
      </c>
      <c r="S3" s="4">
        <v>14.4123316930658</v>
      </c>
      <c r="T3" s="4">
        <v>8.1777465558735898</v>
      </c>
      <c r="U3" s="4">
        <v>10.6996934764998</v>
      </c>
      <c r="V3" s="4">
        <v>17.682227163013401</v>
      </c>
      <c r="W3" s="4">
        <v>17.386738162857299</v>
      </c>
      <c r="X3" t="s">
        <v>1</v>
      </c>
      <c r="Y3" t="s">
        <v>9</v>
      </c>
      <c r="Z3" t="s">
        <v>10</v>
      </c>
      <c r="AA3" t="s">
        <v>4</v>
      </c>
      <c r="AB3" t="s">
        <v>11</v>
      </c>
      <c r="AC3" t="s">
        <v>6</v>
      </c>
      <c r="AD3" t="s">
        <v>12</v>
      </c>
    </row>
    <row r="4" spans="1:30" x14ac:dyDescent="0.2">
      <c r="A4" t="s">
        <v>13</v>
      </c>
      <c r="B4" t="s">
        <v>14</v>
      </c>
      <c r="C4" s="4">
        <v>87.563741690919699</v>
      </c>
      <c r="D4" s="4">
        <v>48.391908941704799</v>
      </c>
      <c r="E4" s="4">
        <v>19.4645570087838</v>
      </c>
      <c r="F4" s="4">
        <v>20.779585588312599</v>
      </c>
      <c r="G4" s="4">
        <v>24.554098998220699</v>
      </c>
      <c r="H4" s="4">
        <v>29.9141964989916</v>
      </c>
      <c r="I4" s="4">
        <v>14.7918596506608</v>
      </c>
      <c r="J4" s="4">
        <v>14.7918596506608</v>
      </c>
      <c r="K4" s="4">
        <v>24.554098998220699</v>
      </c>
      <c r="L4" s="4">
        <v>38.410393261213798</v>
      </c>
      <c r="M4" s="4">
        <v>27.997621110710899</v>
      </c>
      <c r="N4" s="4">
        <v>46.0051621796785</v>
      </c>
      <c r="O4" s="4">
        <v>69.9735631305483</v>
      </c>
      <c r="P4" s="4">
        <v>38.3472764458038</v>
      </c>
      <c r="Q4" s="4">
        <v>32.8667779715717</v>
      </c>
      <c r="R4" s="4">
        <v>34.548299269835802</v>
      </c>
      <c r="S4" s="4">
        <v>53.145473118180099</v>
      </c>
      <c r="T4" s="4">
        <v>51.519803302003602</v>
      </c>
      <c r="U4" s="4">
        <v>65.844267547691302</v>
      </c>
      <c r="V4" s="4">
        <v>73.675946512555896</v>
      </c>
      <c r="W4" s="4">
        <v>106.36592758453899</v>
      </c>
      <c r="X4" t="s">
        <v>1</v>
      </c>
      <c r="Y4" t="s">
        <v>14</v>
      </c>
      <c r="Z4" t="s">
        <v>15</v>
      </c>
      <c r="AA4" t="s">
        <v>4</v>
      </c>
      <c r="AB4" t="s">
        <v>16</v>
      </c>
      <c r="AC4" t="s">
        <v>6</v>
      </c>
      <c r="AD4" t="s">
        <v>17</v>
      </c>
    </row>
    <row r="5" spans="1:30" x14ac:dyDescent="0.2">
      <c r="A5" t="s">
        <v>18</v>
      </c>
      <c r="B5" t="s">
        <v>19</v>
      </c>
      <c r="C5" s="4">
        <v>87.563741690919699</v>
      </c>
      <c r="D5" s="4">
        <v>118.963442815024</v>
      </c>
      <c r="E5" s="4">
        <v>5.1222518444167902</v>
      </c>
      <c r="F5" s="4">
        <v>18.2860353177151</v>
      </c>
      <c r="G5" s="4">
        <v>6.3658775180572196</v>
      </c>
      <c r="H5" s="4">
        <v>18.129816059994901</v>
      </c>
      <c r="I5" s="4">
        <v>15.661969041876199</v>
      </c>
      <c r="J5" s="4">
        <v>15.661969041876199</v>
      </c>
      <c r="K5" s="4">
        <v>6.3658775180572196</v>
      </c>
      <c r="L5" s="4">
        <v>21.800493472580801</v>
      </c>
      <c r="M5" s="4">
        <v>40.7238125246704</v>
      </c>
      <c r="N5" s="4">
        <v>18.777617216195299</v>
      </c>
      <c r="O5" s="4">
        <v>34.494009993932202</v>
      </c>
      <c r="P5" s="4">
        <v>26.145870303957199</v>
      </c>
      <c r="Q5" s="4">
        <v>14.085761987816401</v>
      </c>
      <c r="R5" s="4">
        <v>28.266790311683799</v>
      </c>
      <c r="S5" s="4">
        <v>33.328517040214599</v>
      </c>
      <c r="T5" s="4">
        <v>21.262141045271299</v>
      </c>
      <c r="U5" s="4">
        <v>22.222440297345798</v>
      </c>
      <c r="V5" s="4">
        <v>23.576302884017899</v>
      </c>
      <c r="W5" s="4">
        <v>25.568732592437101</v>
      </c>
      <c r="X5" t="s">
        <v>1</v>
      </c>
      <c r="Y5" t="s">
        <v>19</v>
      </c>
      <c r="Z5" t="s">
        <v>20</v>
      </c>
      <c r="AA5" t="s">
        <v>4</v>
      </c>
      <c r="AB5" t="s">
        <v>21</v>
      </c>
      <c r="AC5" t="s">
        <v>6</v>
      </c>
      <c r="AD5" t="s">
        <v>22</v>
      </c>
    </row>
    <row r="6" spans="1:30" x14ac:dyDescent="0.2">
      <c r="A6" t="s">
        <v>23</v>
      </c>
      <c r="B6" t="s">
        <v>24</v>
      </c>
      <c r="C6" s="4">
        <v>0</v>
      </c>
      <c r="D6" s="4">
        <v>0</v>
      </c>
      <c r="E6" s="4">
        <v>20.4890073776672</v>
      </c>
      <c r="F6" s="4">
        <v>9.9742010823900404</v>
      </c>
      <c r="G6" s="4">
        <v>3.6376442960326898</v>
      </c>
      <c r="H6" s="4">
        <v>9.9713988329972096</v>
      </c>
      <c r="I6" s="4">
        <v>11.311422085799499</v>
      </c>
      <c r="J6" s="4">
        <v>11.311422085799499</v>
      </c>
      <c r="K6" s="4">
        <v>3.6376442960326898</v>
      </c>
      <c r="L6" s="4">
        <v>16.609899788633001</v>
      </c>
      <c r="M6" s="4">
        <v>6.3630957069797498</v>
      </c>
      <c r="N6" s="4">
        <v>11.266570329717201</v>
      </c>
      <c r="O6" s="4">
        <v>5.9132588561026704</v>
      </c>
      <c r="P6" s="4">
        <v>24.4028122836934</v>
      </c>
      <c r="Q6" s="4">
        <v>16.902914385379699</v>
      </c>
      <c r="R6" s="4">
        <v>19.8914450341479</v>
      </c>
      <c r="S6" s="4">
        <v>9.0077073081661094</v>
      </c>
      <c r="T6" s="4">
        <v>8.9955212114609502</v>
      </c>
      <c r="U6" s="4">
        <v>18.1071735756151</v>
      </c>
      <c r="V6" s="4">
        <v>5.8940757210044703</v>
      </c>
      <c r="W6" s="4">
        <v>13.2957409480673</v>
      </c>
      <c r="X6" t="s">
        <v>1</v>
      </c>
      <c r="Y6" t="s">
        <v>24</v>
      </c>
      <c r="Z6" t="s">
        <v>25</v>
      </c>
      <c r="AA6" t="s">
        <v>4</v>
      </c>
      <c r="AB6" t="s">
        <v>26</v>
      </c>
      <c r="AC6" t="s">
        <v>6</v>
      </c>
      <c r="AD6" t="s">
        <v>27</v>
      </c>
    </row>
    <row r="7" spans="1:30" x14ac:dyDescent="0.2">
      <c r="A7" t="s">
        <v>28</v>
      </c>
      <c r="B7" t="s">
        <v>29</v>
      </c>
      <c r="C7" s="4">
        <v>21.8909354227299</v>
      </c>
      <c r="D7" s="4">
        <v>14.1143067746639</v>
      </c>
      <c r="E7" s="4">
        <v>3.07335110665008</v>
      </c>
      <c r="F7" s="4">
        <v>1.6623668470650099</v>
      </c>
      <c r="G7" s="4">
        <v>9.0941107400817405</v>
      </c>
      <c r="H7" s="4">
        <v>9.0649080299974596</v>
      </c>
      <c r="I7" s="4">
        <v>5.22065634729206</v>
      </c>
      <c r="J7" s="4">
        <v>5.22065634729206</v>
      </c>
      <c r="K7" s="4">
        <v>9.0941107400817405</v>
      </c>
      <c r="L7" s="4">
        <v>8.3049498943164899</v>
      </c>
      <c r="M7" s="4">
        <v>5.0904765655838</v>
      </c>
      <c r="N7" s="4">
        <v>7.5110468864781197</v>
      </c>
      <c r="O7" s="4">
        <v>6.8988019987864497</v>
      </c>
      <c r="P7" s="4">
        <v>8.7152901013190505</v>
      </c>
      <c r="Q7" s="4">
        <v>20.659117582130801</v>
      </c>
      <c r="R7" s="4">
        <v>16.750690555071898</v>
      </c>
      <c r="S7" s="4">
        <v>20.7177268087821</v>
      </c>
      <c r="T7" s="4">
        <v>41.706507434955299</v>
      </c>
      <c r="U7" s="4">
        <v>17.284120231269</v>
      </c>
      <c r="V7" s="4">
        <v>31.435070512023898</v>
      </c>
      <c r="W7" s="4">
        <v>34.773476325714498</v>
      </c>
      <c r="X7" t="s">
        <v>1</v>
      </c>
      <c r="Y7" t="s">
        <v>29</v>
      </c>
      <c r="Z7" t="s">
        <v>30</v>
      </c>
      <c r="AA7" t="s">
        <v>4</v>
      </c>
      <c r="AB7" t="s">
        <v>31</v>
      </c>
      <c r="AC7" t="s">
        <v>6</v>
      </c>
      <c r="AD7" t="s">
        <v>32</v>
      </c>
    </row>
    <row r="8" spans="1:30" x14ac:dyDescent="0.2">
      <c r="A8" t="s">
        <v>33</v>
      </c>
      <c r="B8" t="s">
        <v>34</v>
      </c>
      <c r="C8" s="4">
        <v>65.672806268189802</v>
      </c>
      <c r="D8" s="4">
        <v>22.179624931614701</v>
      </c>
      <c r="E8" s="4">
        <v>16.391205902133699</v>
      </c>
      <c r="F8" s="4">
        <v>4.1559171176625203</v>
      </c>
      <c r="G8" s="4">
        <v>2.72823322202452</v>
      </c>
      <c r="H8" s="4">
        <v>7.2519264239979702</v>
      </c>
      <c r="I8" s="4">
        <v>6.9608751297227496</v>
      </c>
      <c r="J8" s="4">
        <v>6.9608751297227496</v>
      </c>
      <c r="K8" s="4">
        <v>2.72823322202452</v>
      </c>
      <c r="L8" s="4">
        <v>15.5717810518434</v>
      </c>
      <c r="M8" s="4">
        <v>3.8178574241878498</v>
      </c>
      <c r="N8" s="4">
        <v>14.0832129121465</v>
      </c>
      <c r="O8" s="4">
        <v>15.768690282940501</v>
      </c>
      <c r="P8" s="4">
        <v>19.1736382229019</v>
      </c>
      <c r="Q8" s="4">
        <v>6.5733555943143296</v>
      </c>
      <c r="R8" s="4">
        <v>11.516099756611901</v>
      </c>
      <c r="S8" s="4">
        <v>22.519268270415299</v>
      </c>
      <c r="T8" s="4">
        <v>33.528760879081702</v>
      </c>
      <c r="U8" s="4">
        <v>46.090987283383903</v>
      </c>
      <c r="V8" s="4">
        <v>20.6292650235157</v>
      </c>
      <c r="W8" s="4">
        <v>37.841724236807003</v>
      </c>
      <c r="X8" t="s">
        <v>1</v>
      </c>
      <c r="Y8" t="s">
        <v>34</v>
      </c>
      <c r="Z8" t="s">
        <v>35</v>
      </c>
      <c r="AA8" t="s">
        <v>36</v>
      </c>
      <c r="AB8" t="s">
        <v>37</v>
      </c>
      <c r="AC8" t="s">
        <v>38</v>
      </c>
      <c r="AD8" t="s">
        <v>39</v>
      </c>
    </row>
    <row r="9" spans="1:30" x14ac:dyDescent="0.2">
      <c r="A9" t="s">
        <v>40</v>
      </c>
      <c r="B9" t="s">
        <v>41</v>
      </c>
      <c r="C9" s="4">
        <v>30.904850008559901</v>
      </c>
      <c r="D9" s="4">
        <v>28.2286135493278</v>
      </c>
      <c r="E9" s="4">
        <v>6.1467022133001503</v>
      </c>
      <c r="F9" s="4">
        <v>14.1301182000526</v>
      </c>
      <c r="G9" s="4">
        <v>2.72823322202452</v>
      </c>
      <c r="H9" s="4">
        <v>9.0649080299974596</v>
      </c>
      <c r="I9" s="4">
        <v>4.3505469560767196</v>
      </c>
      <c r="J9" s="4">
        <v>4.3505469560767196</v>
      </c>
      <c r="K9" s="4">
        <v>2.72823322202452</v>
      </c>
      <c r="L9" s="4">
        <v>16.609899788633001</v>
      </c>
      <c r="M9" s="4">
        <v>11.4535722725636</v>
      </c>
      <c r="N9" s="4">
        <v>13.144332051336701</v>
      </c>
      <c r="O9" s="4">
        <v>18.725319710991801</v>
      </c>
      <c r="P9" s="4">
        <v>5.2291740607914301</v>
      </c>
      <c r="Q9" s="4">
        <v>5.6343047951265701</v>
      </c>
      <c r="R9" s="4">
        <v>9.4222634372279508</v>
      </c>
      <c r="S9" s="4">
        <v>16.213873154699002</v>
      </c>
      <c r="T9" s="4">
        <v>20.444366389683999</v>
      </c>
      <c r="U9" s="4">
        <v>24.691600330384201</v>
      </c>
      <c r="V9" s="4">
        <v>42.240876000532097</v>
      </c>
      <c r="W9" s="4">
        <v>69.546952651428995</v>
      </c>
      <c r="X9" t="s">
        <v>1</v>
      </c>
      <c r="Y9" t="s">
        <v>41</v>
      </c>
      <c r="Z9" t="s">
        <v>42</v>
      </c>
      <c r="AA9" t="s">
        <v>36</v>
      </c>
      <c r="AB9" t="s">
        <v>43</v>
      </c>
      <c r="AC9" t="s">
        <v>38</v>
      </c>
      <c r="AD9" t="s">
        <v>44</v>
      </c>
    </row>
    <row r="10" spans="1:30" x14ac:dyDescent="0.2">
      <c r="A10" t="s">
        <v>45</v>
      </c>
      <c r="B10" t="s">
        <v>46</v>
      </c>
      <c r="C10" s="4">
        <v>114.60548544840999</v>
      </c>
      <c r="D10" s="4">
        <v>114.930783736549</v>
      </c>
      <c r="E10" s="4">
        <v>14.342305164367</v>
      </c>
      <c r="F10" s="4">
        <v>22.441952435377601</v>
      </c>
      <c r="G10" s="4">
        <v>11.8223439621063</v>
      </c>
      <c r="H10" s="4">
        <v>28.1012148929921</v>
      </c>
      <c r="I10" s="4">
        <v>19.142406606737602</v>
      </c>
      <c r="J10" s="4">
        <v>19.142406606737602</v>
      </c>
      <c r="K10" s="4">
        <v>11.8223439621063</v>
      </c>
      <c r="L10" s="4">
        <v>25.952968419739001</v>
      </c>
      <c r="M10" s="4">
        <v>38.178574241878501</v>
      </c>
      <c r="N10" s="4">
        <v>14.0832129121465</v>
      </c>
      <c r="O10" s="4">
        <v>31.537380565880898</v>
      </c>
      <c r="P10" s="4">
        <v>43.5764505065953</v>
      </c>
      <c r="Q10" s="4">
        <v>9.3905079918776106</v>
      </c>
      <c r="R10" s="4">
        <v>27.2198721519919</v>
      </c>
      <c r="S10" s="4">
        <v>23.420039001231899</v>
      </c>
      <c r="T10" s="4">
        <v>40.888732779367899</v>
      </c>
      <c r="U10" s="4">
        <v>14.8149601982305</v>
      </c>
      <c r="V10" s="4">
        <v>24.5586488375186</v>
      </c>
      <c r="W10" s="4">
        <v>40.909972147899403</v>
      </c>
      <c r="X10" t="s">
        <v>1</v>
      </c>
      <c r="Y10" t="s">
        <v>46</v>
      </c>
      <c r="Z10" t="s">
        <v>47</v>
      </c>
      <c r="AA10" t="s">
        <v>36</v>
      </c>
      <c r="AB10" t="s">
        <v>48</v>
      </c>
      <c r="AC10" t="s">
        <v>38</v>
      </c>
      <c r="AD10" t="s">
        <v>49</v>
      </c>
    </row>
    <row r="11" spans="1:30" x14ac:dyDescent="0.2">
      <c r="A11" t="s">
        <v>50</v>
      </c>
      <c r="B11" t="s">
        <v>51</v>
      </c>
      <c r="C11" s="4">
        <v>117.18088961578999</v>
      </c>
      <c r="D11" s="4">
        <v>92.751158804934207</v>
      </c>
      <c r="E11" s="4">
        <v>14.342305164367</v>
      </c>
      <c r="F11" s="4">
        <v>23.273135858910099</v>
      </c>
      <c r="G11" s="4">
        <v>6.3658775180572196</v>
      </c>
      <c r="H11" s="4">
        <v>16.316834453995401</v>
      </c>
      <c r="I11" s="4">
        <v>16.532078433091499</v>
      </c>
      <c r="J11" s="4">
        <v>16.532078433091499</v>
      </c>
      <c r="K11" s="4">
        <v>6.3658775180572196</v>
      </c>
      <c r="L11" s="4">
        <v>12.457424841474699</v>
      </c>
      <c r="M11" s="4">
        <v>53.450003938629898</v>
      </c>
      <c r="N11" s="4">
        <v>20.655378937814799</v>
      </c>
      <c r="O11" s="4">
        <v>26.609664852462</v>
      </c>
      <c r="P11" s="4">
        <v>36.604218425539997</v>
      </c>
      <c r="Q11" s="4">
        <v>7.5124063935020899</v>
      </c>
      <c r="R11" s="4">
        <v>24.079117672915899</v>
      </c>
      <c r="S11" s="4">
        <v>19.816956077965401</v>
      </c>
      <c r="T11" s="4">
        <v>37.6176341570185</v>
      </c>
      <c r="U11" s="4">
        <v>15.638013542576701</v>
      </c>
      <c r="V11" s="4">
        <v>20.6292650235157</v>
      </c>
      <c r="W11" s="4">
        <v>36.818974933109502</v>
      </c>
      <c r="X11" t="s">
        <v>1</v>
      </c>
      <c r="Y11" t="s">
        <v>51</v>
      </c>
      <c r="Z11" t="s">
        <v>52</v>
      </c>
      <c r="AA11" t="s">
        <v>36</v>
      </c>
      <c r="AB11" t="s">
        <v>53</v>
      </c>
      <c r="AC11" t="s">
        <v>38</v>
      </c>
      <c r="AD11" t="s">
        <v>54</v>
      </c>
    </row>
    <row r="12" spans="1:30" x14ac:dyDescent="0.2">
      <c r="A12" t="s">
        <v>55</v>
      </c>
      <c r="B12" t="s">
        <v>56</v>
      </c>
      <c r="C12" s="4">
        <v>7.7262125021399797</v>
      </c>
      <c r="D12" s="4">
        <v>42.342920323991699</v>
      </c>
      <c r="E12" s="4">
        <v>2.0489007377667199</v>
      </c>
      <c r="F12" s="4">
        <v>5.8182839647275202</v>
      </c>
      <c r="G12" s="4">
        <v>5.45646644404904</v>
      </c>
      <c r="H12" s="4">
        <v>0.90649080299974605</v>
      </c>
      <c r="I12" s="4">
        <v>4.3505469560767196</v>
      </c>
      <c r="J12" s="4">
        <v>4.3505469560767196</v>
      </c>
      <c r="K12" s="4">
        <v>5.45646644404904</v>
      </c>
      <c r="L12" s="4">
        <v>18.6861372622121</v>
      </c>
      <c r="M12" s="4">
        <v>1.27261914139595</v>
      </c>
      <c r="N12" s="4">
        <v>0</v>
      </c>
      <c r="O12" s="4">
        <v>7.8843451414702299</v>
      </c>
      <c r="P12" s="4">
        <v>6.1007030709233403</v>
      </c>
      <c r="Q12" s="4">
        <v>2.8171523975632802</v>
      </c>
      <c r="R12" s="4">
        <v>7.3284271178439599</v>
      </c>
      <c r="S12" s="4">
        <v>9.0077073081661094</v>
      </c>
      <c r="T12" s="4">
        <v>4.90664793352415</v>
      </c>
      <c r="U12" s="4">
        <v>4.9383200660768498</v>
      </c>
      <c r="V12" s="4">
        <v>5.8940757210044703</v>
      </c>
      <c r="W12" s="4">
        <v>2.0454986073949701</v>
      </c>
      <c r="X12" t="s">
        <v>1</v>
      </c>
      <c r="Y12" t="s">
        <v>56</v>
      </c>
      <c r="Z12" t="s">
        <v>57</v>
      </c>
      <c r="AA12" t="s">
        <v>4</v>
      </c>
      <c r="AB12" t="s">
        <v>58</v>
      </c>
      <c r="AC12" t="s">
        <v>6</v>
      </c>
      <c r="AD12" t="s">
        <v>59</v>
      </c>
    </row>
    <row r="18" spans="4:4" x14ac:dyDescent="0.2">
      <c r="D18" t="s">
        <v>7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topLeftCell="O1" workbookViewId="0">
      <selection activeCell="T1" sqref="T1:AF20"/>
    </sheetView>
  </sheetViews>
  <sheetFormatPr baseColWidth="10" defaultRowHeight="16" x14ac:dyDescent="0.2"/>
  <cols>
    <col min="1" max="1" width="18.5" customWidth="1"/>
    <col min="2" max="2" width="43" customWidth="1"/>
    <col min="3" max="4" width="13.83203125" bestFit="1" customWidth="1"/>
    <col min="5" max="6" width="15.83203125" bestFit="1" customWidth="1"/>
    <col min="7" max="7" width="14.83203125" bestFit="1" customWidth="1"/>
    <col min="8" max="10" width="15.83203125" bestFit="1" customWidth="1"/>
    <col min="11" max="11" width="14.83203125" bestFit="1" customWidth="1"/>
    <col min="12" max="13" width="15.83203125" bestFit="1" customWidth="1"/>
    <col min="14" max="14" width="14.83203125" bestFit="1" customWidth="1"/>
    <col min="15" max="15" width="15.83203125" bestFit="1" customWidth="1"/>
    <col min="16" max="26" width="14.83203125" bestFit="1" customWidth="1"/>
    <col min="27" max="27" width="23.33203125" customWidth="1"/>
    <col min="28" max="28" width="43" customWidth="1"/>
  </cols>
  <sheetData>
    <row r="1" spans="1:30" x14ac:dyDescent="0.2">
      <c r="B1" t="s">
        <v>405</v>
      </c>
      <c r="C1" s="4" t="s">
        <v>383</v>
      </c>
      <c r="D1" s="4" t="s">
        <v>384</v>
      </c>
      <c r="E1" s="4" t="s">
        <v>385</v>
      </c>
      <c r="F1" s="4" t="s">
        <v>386</v>
      </c>
      <c r="G1" s="4" t="s">
        <v>387</v>
      </c>
      <c r="H1" s="4" t="s">
        <v>388</v>
      </c>
      <c r="I1" s="4" t="s">
        <v>389</v>
      </c>
      <c r="J1" s="4" t="s">
        <v>390</v>
      </c>
      <c r="K1" s="4" t="s">
        <v>391</v>
      </c>
      <c r="L1" s="4" t="s">
        <v>392</v>
      </c>
      <c r="M1" s="4" t="s">
        <v>393</v>
      </c>
      <c r="N1" s="4" t="s">
        <v>394</v>
      </c>
      <c r="O1" s="4" t="s">
        <v>395</v>
      </c>
      <c r="P1" s="4" t="s">
        <v>396</v>
      </c>
      <c r="Q1" s="4" t="s">
        <v>397</v>
      </c>
      <c r="R1" s="4" t="s">
        <v>398</v>
      </c>
      <c r="S1" s="4" t="s">
        <v>399</v>
      </c>
      <c r="T1" s="4" t="s">
        <v>400</v>
      </c>
      <c r="U1" s="4" t="s">
        <v>401</v>
      </c>
      <c r="V1" s="4" t="s">
        <v>402</v>
      </c>
      <c r="W1" s="4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62</v>
      </c>
      <c r="B2" t="s">
        <v>63</v>
      </c>
      <c r="C2" s="4">
        <v>0</v>
      </c>
      <c r="D2" s="4">
        <v>0</v>
      </c>
      <c r="E2" s="4">
        <v>0</v>
      </c>
      <c r="F2" s="4">
        <v>0</v>
      </c>
      <c r="G2" s="4">
        <v>1.81882214801635</v>
      </c>
      <c r="H2" s="4">
        <v>9.9713988329972096</v>
      </c>
      <c r="I2" s="4">
        <v>3.4804375648613801</v>
      </c>
      <c r="J2" s="4">
        <v>3.4804375648613801</v>
      </c>
      <c r="K2" s="4">
        <v>1.81882214801635</v>
      </c>
      <c r="L2" s="4">
        <v>9.3430686311060605</v>
      </c>
      <c r="M2" s="4">
        <v>6.3630957069797498</v>
      </c>
      <c r="N2" s="4">
        <v>21.594259798624599</v>
      </c>
      <c r="O2" s="4">
        <v>6.8988019987864497</v>
      </c>
      <c r="P2" s="4">
        <v>12.2014061418467</v>
      </c>
      <c r="Q2" s="4">
        <v>61.977352746392299</v>
      </c>
      <c r="R2" s="4">
        <v>51.2989898249077</v>
      </c>
      <c r="S2" s="4">
        <v>33.328517040214599</v>
      </c>
      <c r="T2" s="4">
        <v>1691.1579877546601</v>
      </c>
      <c r="U2" s="4">
        <v>723.46388968025803</v>
      </c>
      <c r="V2" s="4">
        <v>1600.2415582527101</v>
      </c>
      <c r="W2" s="4">
        <v>1360.25657391766</v>
      </c>
      <c r="X2" t="s">
        <v>60</v>
      </c>
      <c r="Y2" t="s">
        <v>63</v>
      </c>
      <c r="Z2" t="s">
        <v>64</v>
      </c>
      <c r="AA2" t="s">
        <v>36</v>
      </c>
      <c r="AB2" t="s">
        <v>65</v>
      </c>
      <c r="AC2" t="s">
        <v>38</v>
      </c>
      <c r="AD2" t="s">
        <v>66</v>
      </c>
    </row>
    <row r="3" spans="1:30" x14ac:dyDescent="0.2">
      <c r="A3" t="s">
        <v>67</v>
      </c>
      <c r="B3" t="s">
        <v>68</v>
      </c>
      <c r="C3" s="4">
        <v>6.4385104184499804</v>
      </c>
      <c r="D3" s="4">
        <v>0</v>
      </c>
      <c r="E3" s="4">
        <v>102.44503688833601</v>
      </c>
      <c r="F3" s="4">
        <v>33.247336941300098</v>
      </c>
      <c r="G3" s="4">
        <v>39.104676182351497</v>
      </c>
      <c r="H3" s="4">
        <v>38.979104528989097</v>
      </c>
      <c r="I3" s="4">
        <v>85.270720339103704</v>
      </c>
      <c r="J3" s="4">
        <v>85.270720339103704</v>
      </c>
      <c r="K3" s="4">
        <v>39.104676182351497</v>
      </c>
      <c r="L3" s="4">
        <v>57.096530523425898</v>
      </c>
      <c r="M3" s="4">
        <v>92.901197321904405</v>
      </c>
      <c r="N3" s="4">
        <v>50.699566483727303</v>
      </c>
      <c r="O3" s="4">
        <v>41.392811992718698</v>
      </c>
      <c r="P3" s="4">
        <v>54.034798628178102</v>
      </c>
      <c r="Q3" s="4">
        <v>73.245962336645405</v>
      </c>
      <c r="R3" s="4">
        <v>56.533580623367698</v>
      </c>
      <c r="S3" s="4">
        <v>54.947014579813299</v>
      </c>
      <c r="T3" s="4">
        <v>52.337577957591002</v>
      </c>
      <c r="U3" s="4">
        <v>58.436787448575998</v>
      </c>
      <c r="V3" s="4">
        <v>55.011373396041797</v>
      </c>
      <c r="W3" s="4">
        <v>49.091966577479297</v>
      </c>
      <c r="X3" t="s">
        <v>60</v>
      </c>
      <c r="Y3" t="s">
        <v>68</v>
      </c>
      <c r="Z3" t="s">
        <v>69</v>
      </c>
      <c r="AA3" t="s">
        <v>70</v>
      </c>
      <c r="AB3" t="s">
        <v>71</v>
      </c>
      <c r="AC3" t="s">
        <v>61</v>
      </c>
      <c r="AD3" t="s">
        <v>72</v>
      </c>
    </row>
    <row r="4" spans="1:30" x14ac:dyDescent="0.2">
      <c r="A4" t="s">
        <v>73</v>
      </c>
      <c r="B4" t="s">
        <v>74</v>
      </c>
      <c r="C4" s="4">
        <v>12.8770208369</v>
      </c>
      <c r="D4" s="4">
        <v>16.130636313901601</v>
      </c>
      <c r="E4" s="4">
        <v>202.841173038905</v>
      </c>
      <c r="F4" s="4">
        <v>187.847453718346</v>
      </c>
      <c r="G4" s="4">
        <v>133.68342787920199</v>
      </c>
      <c r="H4" s="4">
        <v>285.54460294491997</v>
      </c>
      <c r="I4" s="4">
        <v>254.07194223488</v>
      </c>
      <c r="J4" s="4">
        <v>254.07194223488</v>
      </c>
      <c r="K4" s="4">
        <v>133.68342787920199</v>
      </c>
      <c r="L4" s="4">
        <v>207.62374735791201</v>
      </c>
      <c r="M4" s="4">
        <v>248.16073257221001</v>
      </c>
      <c r="N4" s="4">
        <v>257.253355861876</v>
      </c>
      <c r="O4" s="4">
        <v>163.600161685507</v>
      </c>
      <c r="P4" s="4">
        <v>279.76081225234202</v>
      </c>
      <c r="Q4" s="4">
        <v>222.55503940749901</v>
      </c>
      <c r="R4" s="4">
        <v>256.494949124539</v>
      </c>
      <c r="S4" s="4">
        <v>243.208097320485</v>
      </c>
      <c r="T4" s="4">
        <v>118.577325060167</v>
      </c>
      <c r="U4" s="4">
        <v>186.83310916657399</v>
      </c>
      <c r="V4" s="4">
        <v>115.91682251308799</v>
      </c>
      <c r="W4" s="4">
        <v>104.320428977144</v>
      </c>
      <c r="X4" t="s">
        <v>60</v>
      </c>
      <c r="Y4" t="s">
        <v>74</v>
      </c>
      <c r="Z4" t="s">
        <v>75</v>
      </c>
      <c r="AA4" t="s">
        <v>70</v>
      </c>
      <c r="AB4" t="s">
        <v>76</v>
      </c>
      <c r="AC4" t="s">
        <v>61</v>
      </c>
      <c r="AD4" t="s">
        <v>77</v>
      </c>
    </row>
    <row r="5" spans="1:30" x14ac:dyDescent="0.2">
      <c r="A5" t="s">
        <v>78</v>
      </c>
      <c r="B5" t="s">
        <v>2</v>
      </c>
      <c r="C5" s="4">
        <v>0</v>
      </c>
      <c r="D5" s="4">
        <v>0</v>
      </c>
      <c r="E5" s="4">
        <v>23.562358484317201</v>
      </c>
      <c r="F5" s="4">
        <v>34.9097037883651</v>
      </c>
      <c r="G5" s="4">
        <v>29.1011543682616</v>
      </c>
      <c r="H5" s="4">
        <v>48.044012558986502</v>
      </c>
      <c r="I5" s="4">
        <v>54.816891646566702</v>
      </c>
      <c r="J5" s="4">
        <v>54.816891646566702</v>
      </c>
      <c r="K5" s="4">
        <v>29.1011543682616</v>
      </c>
      <c r="L5" s="4">
        <v>49.829699365899003</v>
      </c>
      <c r="M5" s="4">
        <v>35.633335959086601</v>
      </c>
      <c r="N5" s="4">
        <v>30.9830684067222</v>
      </c>
      <c r="O5" s="4">
        <v>30.551837423197099</v>
      </c>
      <c r="P5" s="4">
        <v>19.1736382229019</v>
      </c>
      <c r="Q5" s="4">
        <v>14.085761987816401</v>
      </c>
      <c r="R5" s="4">
        <v>30.360626631067799</v>
      </c>
      <c r="S5" s="4">
        <v>8.1069365773495008</v>
      </c>
      <c r="T5" s="4">
        <v>14.7199438005725</v>
      </c>
      <c r="U5" s="4">
        <v>14.8149601982305</v>
      </c>
      <c r="V5" s="4">
        <v>11.7881514420089</v>
      </c>
      <c r="W5" s="4">
        <v>21.4777353776472</v>
      </c>
      <c r="X5" t="s">
        <v>60</v>
      </c>
      <c r="Y5" t="s">
        <v>2</v>
      </c>
      <c r="Z5" t="s">
        <v>79</v>
      </c>
      <c r="AA5" t="s">
        <v>70</v>
      </c>
      <c r="AB5" t="s">
        <v>80</v>
      </c>
      <c r="AC5" t="s">
        <v>61</v>
      </c>
      <c r="AD5" t="s">
        <v>81</v>
      </c>
    </row>
    <row r="6" spans="1:30" x14ac:dyDescent="0.2">
      <c r="A6" t="s">
        <v>82</v>
      </c>
      <c r="B6" t="s">
        <v>83</v>
      </c>
      <c r="C6" s="4">
        <v>25.7540416737999</v>
      </c>
      <c r="D6" s="4">
        <v>8.0653181569508003</v>
      </c>
      <c r="E6" s="4">
        <v>134.20299832372001</v>
      </c>
      <c r="F6" s="4">
        <v>111.378578753355</v>
      </c>
      <c r="G6" s="4">
        <v>69.115241624621206</v>
      </c>
      <c r="H6" s="4">
        <v>186.73710541794799</v>
      </c>
      <c r="I6" s="4">
        <v>153.13925285390101</v>
      </c>
      <c r="J6" s="4">
        <v>153.13925285390101</v>
      </c>
      <c r="K6" s="4">
        <v>69.115241624621206</v>
      </c>
      <c r="L6" s="4">
        <v>131.841079572274</v>
      </c>
      <c r="M6" s="4">
        <v>161.62263095728599</v>
      </c>
      <c r="N6" s="4">
        <v>160.54862719847</v>
      </c>
      <c r="O6" s="4">
        <v>108.409745695216</v>
      </c>
      <c r="P6" s="4">
        <v>167.33356994532599</v>
      </c>
      <c r="Q6" s="4">
        <v>130.52806108709899</v>
      </c>
      <c r="R6" s="4">
        <v>172.74149634917899</v>
      </c>
      <c r="S6" s="4">
        <v>154.93256570045699</v>
      </c>
      <c r="T6" s="4">
        <v>91.590761425784194</v>
      </c>
      <c r="U6" s="4">
        <v>113.581361519768</v>
      </c>
      <c r="V6" s="4">
        <v>113.952130606086</v>
      </c>
      <c r="W6" s="4">
        <v>131.934660176976</v>
      </c>
      <c r="X6" t="s">
        <v>60</v>
      </c>
      <c r="Y6" t="s">
        <v>83</v>
      </c>
      <c r="Z6" t="s">
        <v>84</v>
      </c>
      <c r="AA6" t="s">
        <v>70</v>
      </c>
      <c r="AB6" t="s">
        <v>85</v>
      </c>
      <c r="AC6" t="s">
        <v>61</v>
      </c>
      <c r="AD6" t="s">
        <v>86</v>
      </c>
    </row>
    <row r="7" spans="1:30" x14ac:dyDescent="0.2">
      <c r="A7" t="s">
        <v>87</v>
      </c>
      <c r="B7" t="s">
        <v>88</v>
      </c>
      <c r="C7" s="4">
        <v>1.2877020836899999</v>
      </c>
      <c r="D7" s="4">
        <v>0</v>
      </c>
      <c r="E7" s="4">
        <v>3.07335110665008</v>
      </c>
      <c r="F7" s="4">
        <v>2.4935502705975101</v>
      </c>
      <c r="G7" s="4">
        <v>26.372921146237001</v>
      </c>
      <c r="H7" s="4">
        <v>12.690871241996399</v>
      </c>
      <c r="I7" s="4">
        <v>21.752734780383602</v>
      </c>
      <c r="J7" s="4">
        <v>21.752734780383602</v>
      </c>
      <c r="K7" s="4">
        <v>26.372921146237001</v>
      </c>
      <c r="L7" s="4">
        <v>20.762374735791202</v>
      </c>
      <c r="M7" s="4">
        <v>12.7261914139595</v>
      </c>
      <c r="N7" s="4">
        <v>20.655378937814799</v>
      </c>
      <c r="O7" s="4">
        <v>17.739776568307999</v>
      </c>
      <c r="P7" s="4">
        <v>8.7152901013190505</v>
      </c>
      <c r="Q7" s="4">
        <v>26.293422377257301</v>
      </c>
      <c r="R7" s="4">
        <v>13.6099360759959</v>
      </c>
      <c r="S7" s="4">
        <v>48.641619464096998</v>
      </c>
      <c r="T7" s="4">
        <v>65.421972446988704</v>
      </c>
      <c r="U7" s="4">
        <v>42.798773905999397</v>
      </c>
      <c r="V7" s="4">
        <v>55.011373396041797</v>
      </c>
      <c r="W7" s="4">
        <v>66.478704740336596</v>
      </c>
      <c r="X7" t="s">
        <v>60</v>
      </c>
      <c r="Y7" t="s">
        <v>88</v>
      </c>
      <c r="Z7" t="s">
        <v>89</v>
      </c>
      <c r="AA7" t="s">
        <v>70</v>
      </c>
      <c r="AB7" t="s">
        <v>90</v>
      </c>
      <c r="AC7" t="s">
        <v>61</v>
      </c>
      <c r="AD7" t="s">
        <v>91</v>
      </c>
    </row>
    <row r="8" spans="1:30" x14ac:dyDescent="0.2">
      <c r="A8" t="s">
        <v>92</v>
      </c>
      <c r="B8" t="s">
        <v>93</v>
      </c>
      <c r="C8" s="4">
        <v>0</v>
      </c>
      <c r="D8" s="4">
        <v>0</v>
      </c>
      <c r="E8" s="4">
        <v>8.1956029510668706</v>
      </c>
      <c r="F8" s="4">
        <v>21.6107690118451</v>
      </c>
      <c r="G8" s="4">
        <v>1.81882214801635</v>
      </c>
      <c r="H8" s="4">
        <v>10.877889635997001</v>
      </c>
      <c r="I8" s="4">
        <v>7.8309845209380997</v>
      </c>
      <c r="J8" s="4">
        <v>7.8309845209380997</v>
      </c>
      <c r="K8" s="4">
        <v>1.81882214801635</v>
      </c>
      <c r="L8" s="4">
        <v>8.3049498943164899</v>
      </c>
      <c r="M8" s="4">
        <v>21.6345254037312</v>
      </c>
      <c r="N8" s="4">
        <v>3.7555234432390598</v>
      </c>
      <c r="O8" s="4">
        <v>5.9132588561026704</v>
      </c>
      <c r="P8" s="4">
        <v>1.74305802026381</v>
      </c>
      <c r="Q8" s="4">
        <v>22.537219180506298</v>
      </c>
      <c r="R8" s="4">
        <v>28.266790311683799</v>
      </c>
      <c r="S8" s="4">
        <v>11.7100195006159</v>
      </c>
      <c r="T8" s="4">
        <v>6.5421972446988699</v>
      </c>
      <c r="U8" s="4">
        <v>1.6461066886922799</v>
      </c>
      <c r="V8" s="4">
        <v>0.98234595350074605</v>
      </c>
      <c r="W8" s="4">
        <v>10.2274930369749</v>
      </c>
      <c r="X8" t="s">
        <v>60</v>
      </c>
      <c r="Y8" t="s">
        <v>93</v>
      </c>
      <c r="Z8" t="s">
        <v>94</v>
      </c>
      <c r="AA8" t="s">
        <v>70</v>
      </c>
      <c r="AB8" t="s">
        <v>95</v>
      </c>
      <c r="AC8" t="s">
        <v>61</v>
      </c>
      <c r="AD8" t="s">
        <v>96</v>
      </c>
    </row>
    <row r="9" spans="1:30" x14ac:dyDescent="0.2">
      <c r="A9" t="s">
        <v>97</v>
      </c>
      <c r="B9" t="s">
        <v>98</v>
      </c>
      <c r="C9" s="4">
        <v>5.1508083347599802</v>
      </c>
      <c r="D9" s="4">
        <v>8.0653181569508003</v>
      </c>
      <c r="E9" s="4">
        <v>183.376616030121</v>
      </c>
      <c r="F9" s="4">
        <v>93.092543435640394</v>
      </c>
      <c r="G9" s="4">
        <v>107.310506732964</v>
      </c>
      <c r="H9" s="4">
        <v>146.85151008595901</v>
      </c>
      <c r="I9" s="4">
        <v>201.86537876195999</v>
      </c>
      <c r="J9" s="4">
        <v>201.86537876195999</v>
      </c>
      <c r="K9" s="4">
        <v>107.310506732964</v>
      </c>
      <c r="L9" s="4">
        <v>77.858905259217096</v>
      </c>
      <c r="M9" s="4">
        <v>183.257156361017</v>
      </c>
      <c r="N9" s="4">
        <v>109.849060714743</v>
      </c>
      <c r="O9" s="4">
        <v>120.23626340742101</v>
      </c>
      <c r="P9" s="4">
        <v>176.920389056777</v>
      </c>
      <c r="Q9" s="4">
        <v>184.053956640801</v>
      </c>
      <c r="R9" s="4">
        <v>113.067161246735</v>
      </c>
      <c r="S9" s="4">
        <v>221.589599780886</v>
      </c>
      <c r="T9" s="4">
        <v>96.497409359308307</v>
      </c>
      <c r="U9" s="4">
        <v>96.297241288498498</v>
      </c>
      <c r="V9" s="4">
        <v>89.393481768567895</v>
      </c>
      <c r="W9" s="4">
        <v>78.751696384706406</v>
      </c>
      <c r="X9" t="s">
        <v>60</v>
      </c>
      <c r="Y9" t="s">
        <v>98</v>
      </c>
      <c r="Z9" t="s">
        <v>99</v>
      </c>
      <c r="AA9" t="s">
        <v>36</v>
      </c>
      <c r="AB9" t="s">
        <v>100</v>
      </c>
      <c r="AC9" t="s">
        <v>38</v>
      </c>
      <c r="AD9" t="s">
        <v>101</v>
      </c>
    </row>
    <row r="10" spans="1:30" x14ac:dyDescent="0.2">
      <c r="A10" t="s">
        <v>102</v>
      </c>
      <c r="B10" t="s">
        <v>103</v>
      </c>
      <c r="C10" s="4">
        <v>0</v>
      </c>
      <c r="D10" s="4">
        <v>6.0489886177130998</v>
      </c>
      <c r="E10" s="4">
        <v>76.833777666251905</v>
      </c>
      <c r="F10" s="4">
        <v>36.572070635430201</v>
      </c>
      <c r="G10" s="4">
        <v>25.4635100722289</v>
      </c>
      <c r="H10" s="4">
        <v>73.425755042979404</v>
      </c>
      <c r="I10" s="4">
        <v>112.244111466779</v>
      </c>
      <c r="J10" s="4">
        <v>112.244111466779</v>
      </c>
      <c r="K10" s="4">
        <v>25.4635100722289</v>
      </c>
      <c r="L10" s="4">
        <v>59.172767997005003</v>
      </c>
      <c r="M10" s="4">
        <v>78.902386766548901</v>
      </c>
      <c r="N10" s="4">
        <v>53.516209066156598</v>
      </c>
      <c r="O10" s="4">
        <v>63.074761131761797</v>
      </c>
      <c r="P10" s="4">
        <v>92.382075073981994</v>
      </c>
      <c r="Q10" s="4">
        <v>54.464946352890202</v>
      </c>
      <c r="R10" s="4">
        <v>58.627416942751701</v>
      </c>
      <c r="S10" s="4">
        <v>94.5809267357442</v>
      </c>
      <c r="T10" s="4">
        <v>46.613155368479497</v>
      </c>
      <c r="U10" s="4">
        <v>52.6754140381531</v>
      </c>
      <c r="V10" s="4">
        <v>26.523340744520102</v>
      </c>
      <c r="W10" s="4">
        <v>45.000969362689403</v>
      </c>
      <c r="X10" t="s">
        <v>60</v>
      </c>
      <c r="Y10" t="s">
        <v>103</v>
      </c>
      <c r="Z10" t="s">
        <v>104</v>
      </c>
      <c r="AA10" t="s">
        <v>70</v>
      </c>
      <c r="AB10" t="s">
        <v>105</v>
      </c>
      <c r="AC10" t="s">
        <v>38</v>
      </c>
      <c r="AD10" t="s">
        <v>106</v>
      </c>
    </row>
    <row r="11" spans="1:30" x14ac:dyDescent="0.2">
      <c r="A11" t="s">
        <v>107</v>
      </c>
      <c r="B11" t="s">
        <v>14</v>
      </c>
      <c r="C11" s="4">
        <v>15.45242500428</v>
      </c>
      <c r="D11" s="4">
        <v>2.0163295392377001</v>
      </c>
      <c r="E11" s="4">
        <v>71.711525821835096</v>
      </c>
      <c r="F11" s="4">
        <v>59.014023070807802</v>
      </c>
      <c r="G11" s="4">
        <v>61.839953032555798</v>
      </c>
      <c r="H11" s="4">
        <v>79.771190663977706</v>
      </c>
      <c r="I11" s="4">
        <v>80.920173383027006</v>
      </c>
      <c r="J11" s="4">
        <v>80.920173383027006</v>
      </c>
      <c r="K11" s="4">
        <v>61.839953032555798</v>
      </c>
      <c r="L11" s="4">
        <v>86.163855153533603</v>
      </c>
      <c r="M11" s="4">
        <v>143.80596297774201</v>
      </c>
      <c r="N11" s="4">
        <v>119.23786932284</v>
      </c>
      <c r="O11" s="4">
        <v>109.395288837899</v>
      </c>
      <c r="P11" s="4">
        <v>106.326539236092</v>
      </c>
      <c r="Q11" s="4">
        <v>157.760534263544</v>
      </c>
      <c r="R11" s="4">
        <v>138.19319707934301</v>
      </c>
      <c r="S11" s="4">
        <v>245.009638782118</v>
      </c>
      <c r="T11" s="4">
        <v>309.93659446760898</v>
      </c>
      <c r="U11" s="4">
        <v>320.16775095064901</v>
      </c>
      <c r="V11" s="4">
        <v>377.22084614428599</v>
      </c>
      <c r="W11" s="4">
        <v>318.07503344991801</v>
      </c>
      <c r="X11" t="s">
        <v>60</v>
      </c>
      <c r="Y11" t="s">
        <v>14</v>
      </c>
      <c r="Z11" t="s">
        <v>108</v>
      </c>
      <c r="AA11" t="s">
        <v>70</v>
      </c>
      <c r="AB11" t="s">
        <v>109</v>
      </c>
      <c r="AC11" t="s">
        <v>61</v>
      </c>
      <c r="AD11" t="s">
        <v>110</v>
      </c>
    </row>
    <row r="12" spans="1:30" x14ac:dyDescent="0.2">
      <c r="A12" t="s">
        <v>111</v>
      </c>
      <c r="B12" t="s">
        <v>112</v>
      </c>
      <c r="C12" s="4">
        <v>0</v>
      </c>
      <c r="D12" s="4">
        <v>0</v>
      </c>
      <c r="E12" s="4">
        <v>7.1711525821835096</v>
      </c>
      <c r="F12" s="4">
        <v>18.2860353177151</v>
      </c>
      <c r="G12" s="4">
        <v>8.1846996660735591</v>
      </c>
      <c r="H12" s="4">
        <v>16.316834453995401</v>
      </c>
      <c r="I12" s="4">
        <v>17.4021878243069</v>
      </c>
      <c r="J12" s="4">
        <v>17.4021878243069</v>
      </c>
      <c r="K12" s="4">
        <v>8.1846996660735591</v>
      </c>
      <c r="L12" s="4">
        <v>31.1435621036869</v>
      </c>
      <c r="M12" s="4">
        <v>16.5440488381474</v>
      </c>
      <c r="N12" s="4">
        <v>15.0220937729562</v>
      </c>
      <c r="O12" s="4">
        <v>24.638578567094498</v>
      </c>
      <c r="P12" s="4">
        <v>6.9722320810552398</v>
      </c>
      <c r="Q12" s="4">
        <v>8.4514571926898494</v>
      </c>
      <c r="R12" s="4">
        <v>25.126035832607901</v>
      </c>
      <c r="S12" s="4">
        <v>32.427746309398003</v>
      </c>
      <c r="T12" s="4">
        <v>63.786423135813997</v>
      </c>
      <c r="U12" s="4">
        <v>37.037400495576399</v>
      </c>
      <c r="V12" s="4">
        <v>75.640638419557405</v>
      </c>
      <c r="W12" s="4">
        <v>69.546952651428995</v>
      </c>
      <c r="X12" t="s">
        <v>60</v>
      </c>
      <c r="Y12" t="s">
        <v>112</v>
      </c>
      <c r="Z12" t="s">
        <v>113</v>
      </c>
      <c r="AA12" t="s">
        <v>70</v>
      </c>
      <c r="AB12" t="s">
        <v>114</v>
      </c>
      <c r="AC12" t="s">
        <v>61</v>
      </c>
      <c r="AD12" t="s">
        <v>115</v>
      </c>
    </row>
    <row r="13" spans="1:30" x14ac:dyDescent="0.2">
      <c r="A13" t="s">
        <v>116</v>
      </c>
      <c r="B13" t="s">
        <v>24</v>
      </c>
      <c r="C13" s="4">
        <v>162.25046254493901</v>
      </c>
      <c r="D13" s="4">
        <v>298.41677180718</v>
      </c>
      <c r="E13" s="4">
        <v>11014.8903662339</v>
      </c>
      <c r="F13" s="4">
        <v>10464.5993022742</v>
      </c>
      <c r="G13" s="4">
        <v>9900.7583627269905</v>
      </c>
      <c r="H13" s="4">
        <v>10135.473668340201</v>
      </c>
      <c r="I13" s="4">
        <v>11423.666197266301</v>
      </c>
      <c r="J13" s="4">
        <v>11423.666197266301</v>
      </c>
      <c r="K13" s="4">
        <v>9900.7583627269905</v>
      </c>
      <c r="L13" s="4">
        <v>14298.0093618026</v>
      </c>
      <c r="M13" s="4">
        <v>12287.137810177899</v>
      </c>
      <c r="N13" s="4">
        <v>8787.9248571793996</v>
      </c>
      <c r="O13" s="4">
        <v>11292.3533288707</v>
      </c>
      <c r="P13" s="4">
        <v>7403.6389410705397</v>
      </c>
      <c r="Q13" s="4">
        <v>8656.1702669127808</v>
      </c>
      <c r="R13" s="4">
        <v>8299.9671700381296</v>
      </c>
      <c r="S13" s="4">
        <v>8378.0685673252992</v>
      </c>
      <c r="T13" s="4">
        <v>5405.49047343244</v>
      </c>
      <c r="U13" s="4">
        <v>6624.7563686420899</v>
      </c>
      <c r="V13" s="4">
        <v>4958.8823732717601</v>
      </c>
      <c r="W13" s="4">
        <v>4430.5499836175104</v>
      </c>
      <c r="X13" t="s">
        <v>60</v>
      </c>
      <c r="Y13" t="s">
        <v>24</v>
      </c>
      <c r="Z13" t="s">
        <v>117</v>
      </c>
      <c r="AA13" t="s">
        <v>70</v>
      </c>
      <c r="AB13" t="s">
        <v>118</v>
      </c>
      <c r="AC13" t="s">
        <v>61</v>
      </c>
      <c r="AD13" t="s">
        <v>119</v>
      </c>
    </row>
    <row r="14" spans="1:30" x14ac:dyDescent="0.2">
      <c r="A14" t="s">
        <v>120</v>
      </c>
      <c r="B14" t="s">
        <v>121</v>
      </c>
      <c r="C14" s="4">
        <v>9.0139145858299692</v>
      </c>
      <c r="D14" s="4">
        <v>38.310261245516301</v>
      </c>
      <c r="E14" s="4">
        <v>429.24470456212703</v>
      </c>
      <c r="F14" s="4">
        <v>614.24454999052</v>
      </c>
      <c r="G14" s="4">
        <v>342.84797490108099</v>
      </c>
      <c r="H14" s="4">
        <v>547.52044501184696</v>
      </c>
      <c r="I14" s="4">
        <v>721.32068531751997</v>
      </c>
      <c r="J14" s="4">
        <v>721.32068531751997</v>
      </c>
      <c r="K14" s="4">
        <v>342.84797490108099</v>
      </c>
      <c r="L14" s="4">
        <v>1001.78458100193</v>
      </c>
      <c r="M14" s="4">
        <v>460.68812918533399</v>
      </c>
      <c r="N14" s="4">
        <v>526.712162914278</v>
      </c>
      <c r="O14" s="4">
        <v>674.11150959570398</v>
      </c>
      <c r="P14" s="4">
        <v>385.21582247830202</v>
      </c>
      <c r="Q14" s="4">
        <v>455.43963760606403</v>
      </c>
      <c r="R14" s="4">
        <v>563.24196991429301</v>
      </c>
      <c r="S14" s="4">
        <v>376.52216548134402</v>
      </c>
      <c r="T14" s="4">
        <v>356.54974983608798</v>
      </c>
      <c r="U14" s="4">
        <v>354.73599141318698</v>
      </c>
      <c r="V14" s="4">
        <v>291.75674818972101</v>
      </c>
      <c r="W14" s="4">
        <v>456.14618944907897</v>
      </c>
      <c r="X14" t="s">
        <v>60</v>
      </c>
      <c r="Y14" t="s">
        <v>121</v>
      </c>
      <c r="Z14" t="s">
        <v>122</v>
      </c>
      <c r="AA14" t="s">
        <v>70</v>
      </c>
      <c r="AB14" t="s">
        <v>123</v>
      </c>
      <c r="AC14" t="s">
        <v>61</v>
      </c>
      <c r="AD14" t="s">
        <v>124</v>
      </c>
    </row>
    <row r="15" spans="1:30" x14ac:dyDescent="0.2">
      <c r="A15" t="s">
        <v>125</v>
      </c>
      <c r="B15" t="s">
        <v>126</v>
      </c>
      <c r="C15" s="4">
        <v>1.2877020836899999</v>
      </c>
      <c r="D15" s="4">
        <v>4.0326590784754002</v>
      </c>
      <c r="E15" s="4">
        <v>30.7335110665008</v>
      </c>
      <c r="F15" s="4">
        <v>11.636567929455</v>
      </c>
      <c r="G15" s="4">
        <v>10.0035218140899</v>
      </c>
      <c r="H15" s="4">
        <v>24.4752516809931</v>
      </c>
      <c r="I15" s="4">
        <v>24.363062954029601</v>
      </c>
      <c r="J15" s="4">
        <v>24.363062954029601</v>
      </c>
      <c r="K15" s="4">
        <v>10.0035218140899</v>
      </c>
      <c r="L15" s="4">
        <v>22.8386122093704</v>
      </c>
      <c r="M15" s="4">
        <v>41.9964316660664</v>
      </c>
      <c r="N15" s="4">
        <v>33.7997109891515</v>
      </c>
      <c r="O15" s="4">
        <v>29.5662942805134</v>
      </c>
      <c r="P15" s="4">
        <v>33.989631395144301</v>
      </c>
      <c r="Q15" s="4">
        <v>51.647793955326897</v>
      </c>
      <c r="R15" s="4">
        <v>30.360626631067799</v>
      </c>
      <c r="S15" s="4">
        <v>69.359346272879094</v>
      </c>
      <c r="T15" s="4">
        <v>126.75507161604099</v>
      </c>
      <c r="U15" s="4">
        <v>93.005027911113999</v>
      </c>
      <c r="V15" s="4">
        <v>95.287557489572293</v>
      </c>
      <c r="W15" s="4">
        <v>133.98015878437101</v>
      </c>
      <c r="X15" t="s">
        <v>60</v>
      </c>
      <c r="Y15" t="s">
        <v>126</v>
      </c>
      <c r="Z15" t="s">
        <v>127</v>
      </c>
      <c r="AA15" t="s">
        <v>128</v>
      </c>
      <c r="AB15" t="s">
        <v>129</v>
      </c>
      <c r="AC15" t="s">
        <v>130</v>
      </c>
      <c r="AD15" t="s">
        <v>131</v>
      </c>
    </row>
    <row r="16" spans="1:30" x14ac:dyDescent="0.2">
      <c r="A16" t="s">
        <v>132</v>
      </c>
      <c r="B16" t="s">
        <v>41</v>
      </c>
      <c r="C16" s="4">
        <v>0</v>
      </c>
      <c r="D16" s="4">
        <v>0</v>
      </c>
      <c r="E16" s="4">
        <v>18.440106639900499</v>
      </c>
      <c r="F16" s="4">
        <v>29.091419823637601</v>
      </c>
      <c r="G16" s="4">
        <v>20.916454702187998</v>
      </c>
      <c r="H16" s="4">
        <v>30.820687301991398</v>
      </c>
      <c r="I16" s="4">
        <v>31.323938083752399</v>
      </c>
      <c r="J16" s="4">
        <v>31.323938083752399</v>
      </c>
      <c r="K16" s="4">
        <v>20.916454702187998</v>
      </c>
      <c r="L16" s="4">
        <v>25.952968419739001</v>
      </c>
      <c r="M16" s="4">
        <v>7.6357148483756996</v>
      </c>
      <c r="N16" s="4">
        <v>19.716498077005099</v>
      </c>
      <c r="O16" s="4">
        <v>12.812060854889101</v>
      </c>
      <c r="P16" s="4">
        <v>8.7152901013190505</v>
      </c>
      <c r="Q16" s="4">
        <v>8.4514571926898494</v>
      </c>
      <c r="R16" s="4">
        <v>13.6099360759959</v>
      </c>
      <c r="S16" s="4">
        <v>7.2061658465328904</v>
      </c>
      <c r="T16" s="4">
        <v>2.4533239667620799</v>
      </c>
      <c r="U16" s="4">
        <v>19.753280264307399</v>
      </c>
      <c r="V16" s="4">
        <v>9.8234595350074603</v>
      </c>
      <c r="W16" s="4">
        <v>23.5232339850422</v>
      </c>
      <c r="X16" t="s">
        <v>60</v>
      </c>
      <c r="Y16" t="s">
        <v>41</v>
      </c>
      <c r="Z16" t="s">
        <v>133</v>
      </c>
      <c r="AA16" t="s">
        <v>36</v>
      </c>
      <c r="AB16" t="s">
        <v>134</v>
      </c>
      <c r="AC16" t="s">
        <v>38</v>
      </c>
      <c r="AD16" t="s">
        <v>135</v>
      </c>
    </row>
    <row r="17" spans="1:30" x14ac:dyDescent="0.2">
      <c r="A17" t="s">
        <v>136</v>
      </c>
      <c r="B17" t="s">
        <v>51</v>
      </c>
      <c r="C17" s="4">
        <v>0</v>
      </c>
      <c r="D17" s="4">
        <v>8.0653181569508003</v>
      </c>
      <c r="E17" s="4">
        <v>134.20299832372001</v>
      </c>
      <c r="F17" s="4">
        <v>74.806508117925304</v>
      </c>
      <c r="G17" s="4">
        <v>77.299941290694804</v>
      </c>
      <c r="H17" s="4">
        <v>74.332245845979202</v>
      </c>
      <c r="I17" s="4">
        <v>120.07509598771701</v>
      </c>
      <c r="J17" s="4">
        <v>120.07509598771701</v>
      </c>
      <c r="K17" s="4">
        <v>77.299941290694804</v>
      </c>
      <c r="L17" s="4">
        <v>107.964348626114</v>
      </c>
      <c r="M17" s="4">
        <v>246.888113430814</v>
      </c>
      <c r="N17" s="4">
        <v>77.927111447210507</v>
      </c>
      <c r="O17" s="4">
        <v>134.033867404994</v>
      </c>
      <c r="P17" s="4">
        <v>89.767488043586297</v>
      </c>
      <c r="Q17" s="4">
        <v>147.43097547247899</v>
      </c>
      <c r="R17" s="4">
        <v>115.16099756611899</v>
      </c>
      <c r="S17" s="4">
        <v>166.64258520107299</v>
      </c>
      <c r="T17" s="4">
        <v>324.65653826818101</v>
      </c>
      <c r="U17" s="4">
        <v>269.96149694553401</v>
      </c>
      <c r="V17" s="4">
        <v>430.26752763332701</v>
      </c>
      <c r="W17" s="4">
        <v>235.23233985042199</v>
      </c>
      <c r="X17" t="s">
        <v>60</v>
      </c>
      <c r="Y17" t="s">
        <v>51</v>
      </c>
      <c r="Z17" t="s">
        <v>137</v>
      </c>
      <c r="AA17" t="s">
        <v>36</v>
      </c>
      <c r="AB17" t="s">
        <v>138</v>
      </c>
      <c r="AC17" t="s">
        <v>38</v>
      </c>
      <c r="AD17" t="s">
        <v>139</v>
      </c>
    </row>
    <row r="18" spans="1:30" x14ac:dyDescent="0.2">
      <c r="A18" t="s">
        <v>140</v>
      </c>
      <c r="B18" t="s">
        <v>141</v>
      </c>
      <c r="C18" s="4">
        <v>1.2877020836899999</v>
      </c>
      <c r="D18" s="4">
        <v>0</v>
      </c>
      <c r="E18" s="4">
        <v>7.1711525821835096</v>
      </c>
      <c r="F18" s="4">
        <v>12.4677513529876</v>
      </c>
      <c r="G18" s="4">
        <v>15.459988258138999</v>
      </c>
      <c r="H18" s="4">
        <v>18.129816059994901</v>
      </c>
      <c r="I18" s="4">
        <v>26.1032817364603</v>
      </c>
      <c r="J18" s="4">
        <v>26.1032817364603</v>
      </c>
      <c r="K18" s="4">
        <v>15.459988258138999</v>
      </c>
      <c r="L18" s="4">
        <v>24.914849682949502</v>
      </c>
      <c r="M18" s="4">
        <v>31.815478534898801</v>
      </c>
      <c r="N18" s="4">
        <v>11.266570329717201</v>
      </c>
      <c r="O18" s="4">
        <v>6.8988019987864497</v>
      </c>
      <c r="P18" s="4">
        <v>3.4861160405276199</v>
      </c>
      <c r="Q18" s="4">
        <v>6.5733555943143296</v>
      </c>
      <c r="R18" s="4">
        <v>31.4075447907598</v>
      </c>
      <c r="S18" s="4">
        <v>45.038536540830599</v>
      </c>
      <c r="T18" s="4">
        <v>46.613155368479497</v>
      </c>
      <c r="U18" s="4">
        <v>52.6754140381531</v>
      </c>
      <c r="V18" s="4">
        <v>52.064335535539499</v>
      </c>
      <c r="W18" s="4">
        <v>61.364958221849101</v>
      </c>
      <c r="X18" t="s">
        <v>60</v>
      </c>
      <c r="Y18" t="s">
        <v>141</v>
      </c>
      <c r="Z18" t="s">
        <v>142</v>
      </c>
      <c r="AA18" t="s">
        <v>70</v>
      </c>
      <c r="AB18" t="s">
        <v>143</v>
      </c>
      <c r="AC18" t="s">
        <v>61</v>
      </c>
      <c r="AD18" t="s">
        <v>144</v>
      </c>
    </row>
    <row r="19" spans="1:30" x14ac:dyDescent="0.2">
      <c r="A19" t="s">
        <v>145</v>
      </c>
      <c r="B19" t="s">
        <v>146</v>
      </c>
      <c r="C19" s="4">
        <v>0</v>
      </c>
      <c r="D19" s="4">
        <v>4.0326590784754002</v>
      </c>
      <c r="E19" s="4">
        <v>7.1711525821835096</v>
      </c>
      <c r="F19" s="4">
        <v>13.298934776520101</v>
      </c>
      <c r="G19" s="4">
        <v>7.2752885920653902</v>
      </c>
      <c r="H19" s="4">
        <v>15.410343650995699</v>
      </c>
      <c r="I19" s="4">
        <v>17.4021878243069</v>
      </c>
      <c r="J19" s="4">
        <v>17.4021878243069</v>
      </c>
      <c r="K19" s="4">
        <v>7.2752885920653902</v>
      </c>
      <c r="L19" s="4">
        <v>35.296037050845101</v>
      </c>
      <c r="M19" s="4">
        <v>16.5440488381474</v>
      </c>
      <c r="N19" s="4">
        <v>15.0220937729562</v>
      </c>
      <c r="O19" s="4">
        <v>16.7542334256242</v>
      </c>
      <c r="P19" s="4">
        <v>6.9722320810552398</v>
      </c>
      <c r="Q19" s="4">
        <v>7.5124063935020899</v>
      </c>
      <c r="R19" s="4">
        <v>24.079117672915899</v>
      </c>
      <c r="S19" s="4">
        <v>37.832370694297701</v>
      </c>
      <c r="T19" s="4">
        <v>68.693071069338103</v>
      </c>
      <c r="U19" s="4">
        <v>55.144574071191499</v>
      </c>
      <c r="V19" s="4">
        <v>76.622984373058202</v>
      </c>
      <c r="W19" s="4">
        <v>69.546952651428995</v>
      </c>
      <c r="X19" t="s">
        <v>60</v>
      </c>
      <c r="Y19" t="s">
        <v>146</v>
      </c>
      <c r="Z19" t="s">
        <v>147</v>
      </c>
      <c r="AA19" t="s">
        <v>36</v>
      </c>
      <c r="AB19" t="s">
        <v>148</v>
      </c>
      <c r="AC19" t="s">
        <v>38</v>
      </c>
      <c r="AD19" t="s">
        <v>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opLeftCell="N1" workbookViewId="0">
      <selection activeCell="O1" sqref="O1:Y19"/>
    </sheetView>
  </sheetViews>
  <sheetFormatPr baseColWidth="10" defaultRowHeight="16" x14ac:dyDescent="0.2"/>
  <cols>
    <col min="1" max="1" width="18.5" customWidth="1"/>
    <col min="2" max="2" width="43" customWidth="1"/>
    <col min="3" max="4" width="13.83203125" customWidth="1"/>
    <col min="5" max="6" width="14.83203125" customWidth="1"/>
    <col min="7" max="10" width="15.83203125" customWidth="1"/>
    <col min="11" max="20" width="14.83203125" customWidth="1"/>
    <col min="21" max="21" width="23.33203125" customWidth="1"/>
    <col min="22" max="22" width="43" customWidth="1"/>
  </cols>
  <sheetData>
    <row r="1" spans="1:25" x14ac:dyDescent="0.2">
      <c r="B1" t="s">
        <v>405</v>
      </c>
      <c r="C1" t="s">
        <v>725</v>
      </c>
      <c r="D1" t="s">
        <v>734</v>
      </c>
      <c r="E1" t="s">
        <v>726</v>
      </c>
      <c r="F1" t="s">
        <v>735</v>
      </c>
      <c r="G1" t="s">
        <v>727</v>
      </c>
      <c r="H1" t="s">
        <v>736</v>
      </c>
      <c r="I1" t="s">
        <v>728</v>
      </c>
      <c r="J1" t="s">
        <v>737</v>
      </c>
      <c r="K1" t="s">
        <v>729</v>
      </c>
      <c r="L1" t="s">
        <v>738</v>
      </c>
      <c r="M1" t="s">
        <v>730</v>
      </c>
      <c r="N1" t="s">
        <v>739</v>
      </c>
      <c r="O1" t="s">
        <v>731</v>
      </c>
      <c r="P1" t="s">
        <v>740</v>
      </c>
      <c r="Q1" t="s">
        <v>732</v>
      </c>
      <c r="R1" t="s">
        <v>733</v>
      </c>
      <c r="S1" t="s">
        <v>404</v>
      </c>
      <c r="T1" t="s">
        <v>405</v>
      </c>
      <c r="U1" t="s">
        <v>406</v>
      </c>
      <c r="V1" t="s">
        <v>407</v>
      </c>
      <c r="W1" t="s">
        <v>408</v>
      </c>
      <c r="X1" t="s">
        <v>409</v>
      </c>
      <c r="Y1" t="s">
        <v>410</v>
      </c>
    </row>
    <row r="2" spans="1:25" x14ac:dyDescent="0.2">
      <c r="A2" t="s">
        <v>116</v>
      </c>
      <c r="B2" t="s">
        <v>24</v>
      </c>
      <c r="C2" s="4">
        <v>230.33361717605951</v>
      </c>
      <c r="D2" s="4">
        <v>96.28412064847528</v>
      </c>
      <c r="E2" s="4">
        <v>10457.824364480446</v>
      </c>
      <c r="F2" s="4">
        <v>557.07973418259417</v>
      </c>
      <c r="G2" s="4">
        <v>10779.56993280325</v>
      </c>
      <c r="H2" s="4">
        <v>743.73830334354852</v>
      </c>
      <c r="I2" s="4">
        <v>11093.948086452445</v>
      </c>
      <c r="J2" s="4">
        <v>2201.2961186999623</v>
      </c>
      <c r="K2" s="4">
        <v>8095.7818991249696</v>
      </c>
      <c r="L2" s="4">
        <v>1971.0618566836622</v>
      </c>
      <c r="M2" s="4">
        <v>8517.11941711904</v>
      </c>
      <c r="N2" s="4">
        <v>187.22581276573766</v>
      </c>
      <c r="O2" s="4">
        <v>6015.123421037265</v>
      </c>
      <c r="P2" s="4">
        <v>2988.5484417260536</v>
      </c>
      <c r="Q2" s="4">
        <v>4694.7161784446353</v>
      </c>
      <c r="R2" s="4">
        <v>373.58741544501333</v>
      </c>
      <c r="S2" t="s">
        <v>60</v>
      </c>
      <c r="T2" t="s">
        <v>24</v>
      </c>
      <c r="U2" t="s">
        <v>117</v>
      </c>
      <c r="V2" t="s">
        <v>70</v>
      </c>
      <c r="W2" t="s">
        <v>118</v>
      </c>
      <c r="X2" t="s">
        <v>61</v>
      </c>
      <c r="Y2" t="s">
        <v>119</v>
      </c>
    </row>
    <row r="3" spans="1:25" x14ac:dyDescent="0.2">
      <c r="A3" t="s">
        <v>62</v>
      </c>
      <c r="B3" t="s">
        <v>63</v>
      </c>
      <c r="C3" s="4">
        <v>0</v>
      </c>
      <c r="D3" s="4">
        <v>0</v>
      </c>
      <c r="E3" s="4">
        <v>0.909411074008175</v>
      </c>
      <c r="F3" s="4">
        <v>1.050097456765293</v>
      </c>
      <c r="G3" s="4">
        <v>6.7259181989292944</v>
      </c>
      <c r="H3" s="4">
        <v>3.7475582354576575</v>
      </c>
      <c r="I3" s="4">
        <v>4.0909589274980496</v>
      </c>
      <c r="J3" s="4">
        <v>3.7891279987508919</v>
      </c>
      <c r="K3" s="4">
        <v>16.897832970235648</v>
      </c>
      <c r="L3" s="4">
        <v>7.4419955932808515</v>
      </c>
      <c r="M3" s="4">
        <v>47.652934893303453</v>
      </c>
      <c r="N3" s="4">
        <v>14.478265976443751</v>
      </c>
      <c r="O3" s="4">
        <v>1207.3109387174591</v>
      </c>
      <c r="P3" s="4">
        <v>829.51528102618465</v>
      </c>
      <c r="Q3" s="4">
        <v>1480.2490660851849</v>
      </c>
      <c r="R3" s="4">
        <v>169.69500980626128</v>
      </c>
      <c r="S3" t="s">
        <v>60</v>
      </c>
      <c r="T3" t="s">
        <v>63</v>
      </c>
      <c r="U3" t="s">
        <v>64</v>
      </c>
      <c r="V3" t="s">
        <v>36</v>
      </c>
      <c r="W3" t="s">
        <v>65</v>
      </c>
      <c r="X3" t="s">
        <v>38</v>
      </c>
      <c r="Y3" t="s">
        <v>66</v>
      </c>
    </row>
    <row r="4" spans="1:25" x14ac:dyDescent="0.2">
      <c r="A4" t="s">
        <v>120</v>
      </c>
      <c r="B4" t="s">
        <v>121</v>
      </c>
      <c r="C4" s="4">
        <v>23.662087915673133</v>
      </c>
      <c r="D4" s="4">
        <v>20.715645387056071</v>
      </c>
      <c r="E4" s="4">
        <v>386.04633973160401</v>
      </c>
      <c r="F4" s="4">
        <v>138.65150478503674</v>
      </c>
      <c r="G4" s="4">
        <v>634.42056516468347</v>
      </c>
      <c r="H4" s="4">
        <v>100.34361552570213</v>
      </c>
      <c r="I4" s="4">
        <v>401.76805204320749</v>
      </c>
      <c r="J4" s="4">
        <v>351.39463166786123</v>
      </c>
      <c r="K4" s="4">
        <v>455.96399269629001</v>
      </c>
      <c r="L4" s="4">
        <v>144.45789455404241</v>
      </c>
      <c r="M4" s="4">
        <v>415.98090154370402</v>
      </c>
      <c r="N4" s="4">
        <v>93.731527624672722</v>
      </c>
      <c r="O4" s="4">
        <v>355.64287062463745</v>
      </c>
      <c r="P4" s="4">
        <v>177.38323534449952</v>
      </c>
      <c r="Q4" s="4">
        <v>373.95146881940002</v>
      </c>
      <c r="R4" s="4">
        <v>116.24088866995949</v>
      </c>
      <c r="S4" t="s">
        <v>60</v>
      </c>
      <c r="T4" t="s">
        <v>121</v>
      </c>
      <c r="U4" t="s">
        <v>122</v>
      </c>
      <c r="V4" t="s">
        <v>70</v>
      </c>
      <c r="W4" t="s">
        <v>123</v>
      </c>
      <c r="X4" t="s">
        <v>61</v>
      </c>
      <c r="Y4" t="s">
        <v>124</v>
      </c>
    </row>
    <row r="5" spans="1:25" x14ac:dyDescent="0.2">
      <c r="A5" t="s">
        <v>107</v>
      </c>
      <c r="B5" t="s">
        <v>14</v>
      </c>
      <c r="C5" s="4">
        <v>8.7343772717588504</v>
      </c>
      <c r="D5" s="4">
        <v>9.5007542160012282</v>
      </c>
      <c r="E5" s="4">
        <v>66.775739427195447</v>
      </c>
      <c r="F5" s="4">
        <v>6.6665884028125681</v>
      </c>
      <c r="G5" s="4">
        <v>80.345682023502349</v>
      </c>
      <c r="H5" s="4">
        <v>0.6633654821373417</v>
      </c>
      <c r="I5" s="4">
        <v>102.82295800514891</v>
      </c>
      <c r="J5" s="4">
        <v>42.096499448970285</v>
      </c>
      <c r="K5" s="4">
        <v>112.782204279466</v>
      </c>
      <c r="L5" s="4">
        <v>6.745320097792443</v>
      </c>
      <c r="M5" s="4">
        <v>201.38508652283099</v>
      </c>
      <c r="N5" s="4">
        <v>56.869791544392008</v>
      </c>
      <c r="O5" s="4">
        <v>315.05217270912897</v>
      </c>
      <c r="P5" s="4">
        <v>180.2740566933945</v>
      </c>
      <c r="Q5" s="4">
        <v>347.64793979710203</v>
      </c>
      <c r="R5" s="4">
        <v>41.822405234976983</v>
      </c>
      <c r="S5" t="s">
        <v>60</v>
      </c>
      <c r="T5" t="s">
        <v>14</v>
      </c>
      <c r="U5" t="s">
        <v>108</v>
      </c>
      <c r="V5" t="s">
        <v>70</v>
      </c>
      <c r="W5" t="s">
        <v>109</v>
      </c>
      <c r="X5" t="s">
        <v>61</v>
      </c>
      <c r="Y5" t="s">
        <v>110</v>
      </c>
    </row>
    <row r="6" spans="1:25" x14ac:dyDescent="0.2">
      <c r="A6" t="s">
        <v>136</v>
      </c>
      <c r="B6" t="s">
        <v>51</v>
      </c>
      <c r="C6" s="4">
        <v>4.0326590784754002</v>
      </c>
      <c r="D6" s="4">
        <v>5.7030411612068983</v>
      </c>
      <c r="E6" s="4">
        <v>105.7514698072074</v>
      </c>
      <c r="F6" s="4">
        <v>33.595927723108169</v>
      </c>
      <c r="G6" s="4">
        <v>97.203670916848097</v>
      </c>
      <c r="H6" s="4">
        <v>26.409646842833027</v>
      </c>
      <c r="I6" s="4">
        <v>162.09402736075441</v>
      </c>
      <c r="J6" s="4">
        <v>90.369857100852357</v>
      </c>
      <c r="K6" s="4">
        <v>83.847299745398402</v>
      </c>
      <c r="L6" s="4">
        <v>29.573848030025761</v>
      </c>
      <c r="M6" s="4">
        <v>157.03678033677599</v>
      </c>
      <c r="N6" s="4">
        <v>26.015352159369964</v>
      </c>
      <c r="O6" s="4">
        <v>297.30901760685754</v>
      </c>
      <c r="P6" s="4">
        <v>153.25968637347847</v>
      </c>
      <c r="Q6" s="4">
        <v>332.74993374187449</v>
      </c>
      <c r="R6" s="4">
        <v>137.91070385128393</v>
      </c>
      <c r="S6" t="s">
        <v>60</v>
      </c>
      <c r="T6" t="s">
        <v>51</v>
      </c>
      <c r="U6" t="s">
        <v>137</v>
      </c>
      <c r="V6" t="s">
        <v>36</v>
      </c>
      <c r="W6" t="s">
        <v>138</v>
      </c>
      <c r="X6" t="s">
        <v>38</v>
      </c>
      <c r="Y6" t="s">
        <v>139</v>
      </c>
    </row>
    <row r="7" spans="1:25" x14ac:dyDescent="0.2">
      <c r="A7" t="s">
        <v>82</v>
      </c>
      <c r="B7" t="s">
        <v>83</v>
      </c>
      <c r="C7" s="4">
        <v>16.909679915375349</v>
      </c>
      <c r="D7" s="4">
        <v>12.507816349297956</v>
      </c>
      <c r="E7" s="4">
        <v>101.65911997417061</v>
      </c>
      <c r="F7" s="4">
        <v>33.024132252294322</v>
      </c>
      <c r="G7" s="4">
        <v>169.93817913592449</v>
      </c>
      <c r="H7" s="4">
        <v>19.397729222045879</v>
      </c>
      <c r="I7" s="4">
        <v>115.3689362909536</v>
      </c>
      <c r="J7" s="4">
        <v>47.221267507834028</v>
      </c>
      <c r="K7" s="4">
        <v>163.94109857189801</v>
      </c>
      <c r="L7" s="4">
        <v>32.240025529214321</v>
      </c>
      <c r="M7" s="4">
        <v>142.73031339377798</v>
      </c>
      <c r="N7" s="4">
        <v>21.192419921991878</v>
      </c>
      <c r="O7" s="4">
        <v>102.58606147277609</v>
      </c>
      <c r="P7" s="4">
        <v>34.227885589266251</v>
      </c>
      <c r="Q7" s="4">
        <v>122.943395391531</v>
      </c>
      <c r="R7" s="4">
        <v>12.715568602463931</v>
      </c>
      <c r="S7" t="s">
        <v>60</v>
      </c>
      <c r="T7" t="s">
        <v>83</v>
      </c>
      <c r="U7" t="s">
        <v>84</v>
      </c>
      <c r="V7" t="s">
        <v>70</v>
      </c>
      <c r="W7" t="s">
        <v>85</v>
      </c>
      <c r="X7" t="s">
        <v>61</v>
      </c>
      <c r="Y7" t="s">
        <v>86</v>
      </c>
    </row>
    <row r="8" spans="1:25" x14ac:dyDescent="0.2">
      <c r="A8" t="s">
        <v>125</v>
      </c>
      <c r="B8" t="s">
        <v>126</v>
      </c>
      <c r="C8" s="4">
        <v>2.6601805810827002</v>
      </c>
      <c r="D8" s="4">
        <v>1.9409777050782029</v>
      </c>
      <c r="E8" s="4">
        <v>20.368516440295352</v>
      </c>
      <c r="F8" s="4">
        <v>11.526003435706736</v>
      </c>
      <c r="G8" s="4">
        <v>24.419157317511349</v>
      </c>
      <c r="H8" s="4">
        <v>6.4772191712417521E-2</v>
      </c>
      <c r="I8" s="4">
        <v>25.99997674007815</v>
      </c>
      <c r="J8" s="4">
        <v>16.100247785811018</v>
      </c>
      <c r="K8" s="4">
        <v>33.894671192147896</v>
      </c>
      <c r="L8" s="4">
        <v>2.5007931414939786</v>
      </c>
      <c r="M8" s="4">
        <v>60.503570114102999</v>
      </c>
      <c r="N8" s="4">
        <v>19.526660031390385</v>
      </c>
      <c r="O8" s="4">
        <v>109.88004976357749</v>
      </c>
      <c r="P8" s="4">
        <v>62.10777345258802</v>
      </c>
      <c r="Q8" s="4">
        <v>114.63385813697165</v>
      </c>
      <c r="R8" s="4">
        <v>27.359800757299624</v>
      </c>
      <c r="S8" t="s">
        <v>60</v>
      </c>
      <c r="T8" t="s">
        <v>126</v>
      </c>
      <c r="U8" t="s">
        <v>127</v>
      </c>
      <c r="V8" t="s">
        <v>128</v>
      </c>
      <c r="W8" t="s">
        <v>129</v>
      </c>
      <c r="X8" t="s">
        <v>130</v>
      </c>
      <c r="Y8" t="s">
        <v>131</v>
      </c>
    </row>
    <row r="9" spans="1:25" x14ac:dyDescent="0.2">
      <c r="A9" t="s">
        <v>73</v>
      </c>
      <c r="B9" t="s">
        <v>74</v>
      </c>
      <c r="C9" s="4">
        <v>14.503828575400799</v>
      </c>
      <c r="D9" s="4">
        <v>2.3006535671613442</v>
      </c>
      <c r="E9" s="4">
        <v>168.26230045905351</v>
      </c>
      <c r="F9" s="4">
        <v>36.380734438577171</v>
      </c>
      <c r="G9" s="4">
        <v>269.80827258989996</v>
      </c>
      <c r="H9" s="4">
        <v>18.170749133055338</v>
      </c>
      <c r="I9" s="4">
        <v>190.922080225706</v>
      </c>
      <c r="J9" s="4">
        <v>58.045199779501836</v>
      </c>
      <c r="K9" s="4">
        <v>268.50708405710901</v>
      </c>
      <c r="L9" s="4">
        <v>61.604657714488567</v>
      </c>
      <c r="M9" s="4">
        <v>232.88156836399202</v>
      </c>
      <c r="N9" s="4">
        <v>17.102664040147236</v>
      </c>
      <c r="O9" s="4">
        <v>152.70521711337051</v>
      </c>
      <c r="P9" s="4">
        <v>66.147948549172327</v>
      </c>
      <c r="Q9" s="4">
        <v>110.11862574511599</v>
      </c>
      <c r="R9" s="4">
        <v>8.1998885065738403</v>
      </c>
      <c r="S9" t="s">
        <v>60</v>
      </c>
      <c r="T9" t="s">
        <v>74</v>
      </c>
      <c r="U9" t="s">
        <v>75</v>
      </c>
      <c r="V9" t="s">
        <v>70</v>
      </c>
      <c r="W9" t="s">
        <v>76</v>
      </c>
      <c r="X9" t="s">
        <v>61</v>
      </c>
      <c r="Y9" t="s">
        <v>77</v>
      </c>
    </row>
    <row r="10" spans="1:25" x14ac:dyDescent="0.2">
      <c r="A10" t="s">
        <v>97</v>
      </c>
      <c r="B10" t="s">
        <v>98</v>
      </c>
      <c r="C10" s="4">
        <v>6.6080632458553907</v>
      </c>
      <c r="D10" s="4">
        <v>2.0608696591059248</v>
      </c>
      <c r="E10" s="4">
        <v>145.34356138154249</v>
      </c>
      <c r="F10" s="4">
        <v>48.544510894944857</v>
      </c>
      <c r="G10" s="4">
        <v>174.3584444239595</v>
      </c>
      <c r="H10" s="4">
        <v>31.762271889251846</v>
      </c>
      <c r="I10" s="4">
        <v>145.28383154699048</v>
      </c>
      <c r="J10" s="4">
        <v>54.381494638054825</v>
      </c>
      <c r="K10" s="4">
        <v>143.38472488575999</v>
      </c>
      <c r="L10" s="4">
        <v>36.100662888594471</v>
      </c>
      <c r="M10" s="4">
        <v>202.82177821084349</v>
      </c>
      <c r="N10" s="4">
        <v>55.113775186211207</v>
      </c>
      <c r="O10" s="4">
        <v>96.397325323903402</v>
      </c>
      <c r="P10" s="4">
        <v>10.539667581719211</v>
      </c>
      <c r="Q10" s="4">
        <v>84.072589076637144</v>
      </c>
      <c r="R10" s="4">
        <v>7.5248786088603454</v>
      </c>
      <c r="S10" t="s">
        <v>60</v>
      </c>
      <c r="T10" t="s">
        <v>98</v>
      </c>
      <c r="U10" t="s">
        <v>99</v>
      </c>
      <c r="V10" t="s">
        <v>36</v>
      </c>
      <c r="W10" t="s">
        <v>100</v>
      </c>
      <c r="X10" t="s">
        <v>38</v>
      </c>
      <c r="Y10" t="s">
        <v>101</v>
      </c>
    </row>
    <row r="11" spans="1:25" x14ac:dyDescent="0.2">
      <c r="A11" t="s">
        <v>145</v>
      </c>
      <c r="B11" t="s">
        <v>146</v>
      </c>
      <c r="C11" s="4">
        <v>2.0163295392377001</v>
      </c>
      <c r="D11" s="4">
        <v>2.8515205806034492</v>
      </c>
      <c r="E11" s="4">
        <v>7.2232205871244499</v>
      </c>
      <c r="F11" s="4">
        <v>3.5082016353415448</v>
      </c>
      <c r="G11" s="4">
        <v>16.406265737651299</v>
      </c>
      <c r="H11" s="4">
        <v>1.1499917696450093</v>
      </c>
      <c r="I11" s="4">
        <v>11.909668715106395</v>
      </c>
      <c r="J11" s="4">
        <v>14.275324413235525</v>
      </c>
      <c r="K11" s="4">
        <v>10.99716292700572</v>
      </c>
      <c r="L11" s="4">
        <v>5.2199637824450482</v>
      </c>
      <c r="M11" s="4">
        <v>22.672388543899896</v>
      </c>
      <c r="N11" s="4">
        <v>15.181722160145549</v>
      </c>
      <c r="O11" s="4">
        <v>61.918822570264801</v>
      </c>
      <c r="P11" s="4">
        <v>31.910037671491963</v>
      </c>
      <c r="Q11" s="4">
        <v>73.084968512243591</v>
      </c>
      <c r="R11" s="4">
        <v>5.0035100142551325</v>
      </c>
      <c r="S11" t="s">
        <v>60</v>
      </c>
      <c r="T11" t="s">
        <v>146</v>
      </c>
      <c r="U11" t="s">
        <v>147</v>
      </c>
      <c r="V11" t="s">
        <v>36</v>
      </c>
      <c r="W11" t="s">
        <v>148</v>
      </c>
      <c r="X11" t="s">
        <v>38</v>
      </c>
      <c r="Y11" t="s">
        <v>149</v>
      </c>
    </row>
    <row r="12" spans="1:25" x14ac:dyDescent="0.2">
      <c r="A12" t="s">
        <v>111</v>
      </c>
      <c r="B12" t="s">
        <v>112</v>
      </c>
      <c r="C12" s="4">
        <v>0</v>
      </c>
      <c r="D12" s="4">
        <v>0</v>
      </c>
      <c r="E12" s="4">
        <v>7.6779261241285344</v>
      </c>
      <c r="F12" s="4">
        <v>6.1455251723375213</v>
      </c>
      <c r="G12" s="4">
        <v>16.859511139151152</v>
      </c>
      <c r="H12" s="4">
        <v>0.62662906051521117</v>
      </c>
      <c r="I12" s="4">
        <v>12.36437425211048</v>
      </c>
      <c r="J12" s="4">
        <v>11.619910144521823</v>
      </c>
      <c r="K12" s="4">
        <v>10.99716292700572</v>
      </c>
      <c r="L12" s="4">
        <v>8.8447428002874506</v>
      </c>
      <c r="M12" s="4">
        <v>20.439601751043927</v>
      </c>
      <c r="N12" s="4">
        <v>12.289690723757429</v>
      </c>
      <c r="O12" s="4">
        <v>50.411911815695198</v>
      </c>
      <c r="P12" s="4">
        <v>27.819004343046871</v>
      </c>
      <c r="Q12" s="4">
        <v>72.5937955354932</v>
      </c>
      <c r="R12" s="4">
        <v>4.3088865290635541</v>
      </c>
      <c r="S12" t="s">
        <v>60</v>
      </c>
      <c r="T12" t="s">
        <v>112</v>
      </c>
      <c r="U12" t="s">
        <v>113</v>
      </c>
      <c r="V12" t="s">
        <v>70</v>
      </c>
      <c r="W12" t="s">
        <v>114</v>
      </c>
      <c r="X12" t="s">
        <v>61</v>
      </c>
      <c r="Y12" t="s">
        <v>115</v>
      </c>
    </row>
    <row r="13" spans="1:25" x14ac:dyDescent="0.2">
      <c r="A13" t="s">
        <v>87</v>
      </c>
      <c r="B13" t="s">
        <v>88</v>
      </c>
      <c r="C13" s="4">
        <v>0.64385104184499997</v>
      </c>
      <c r="D13" s="4">
        <v>0.91054287552524615</v>
      </c>
      <c r="E13" s="4">
        <v>14.72313612644354</v>
      </c>
      <c r="F13" s="4">
        <v>13.622472159728346</v>
      </c>
      <c r="G13" s="4">
        <v>17.221803011190001</v>
      </c>
      <c r="H13" s="4">
        <v>5.231869353247502</v>
      </c>
      <c r="I13" s="4">
        <v>19.549556280098251</v>
      </c>
      <c r="J13" s="4">
        <v>6.8591994891493364</v>
      </c>
      <c r="K13" s="4">
        <v>14.685334519566926</v>
      </c>
      <c r="L13" s="4">
        <v>6.2250544119891149</v>
      </c>
      <c r="M13" s="4">
        <v>37.467520920677146</v>
      </c>
      <c r="N13" s="4">
        <v>17.736645580974795</v>
      </c>
      <c r="O13" s="4">
        <v>54.110373176494051</v>
      </c>
      <c r="P13" s="4">
        <v>31.469365006605504</v>
      </c>
      <c r="Q13" s="4">
        <v>60.7450390681892</v>
      </c>
      <c r="R13" s="4">
        <v>8.1086277556638997</v>
      </c>
      <c r="S13" t="s">
        <v>60</v>
      </c>
      <c r="T13" t="s">
        <v>88</v>
      </c>
      <c r="U13" t="s">
        <v>89</v>
      </c>
      <c r="V13" t="s">
        <v>70</v>
      </c>
      <c r="W13" t="s">
        <v>90</v>
      </c>
      <c r="X13" t="s">
        <v>61</v>
      </c>
      <c r="Y13" t="s">
        <v>91</v>
      </c>
    </row>
    <row r="14" spans="1:25" x14ac:dyDescent="0.2">
      <c r="A14" t="s">
        <v>140</v>
      </c>
      <c r="B14" t="s">
        <v>141</v>
      </c>
      <c r="C14" s="4">
        <v>0.64385104184499997</v>
      </c>
      <c r="D14" s="4">
        <v>0.91054287552524615</v>
      </c>
      <c r="E14" s="4">
        <v>11.315570420161254</v>
      </c>
      <c r="F14" s="4">
        <v>4.1974642563184501</v>
      </c>
      <c r="G14" s="4">
        <v>22.116548898227599</v>
      </c>
      <c r="H14" s="4">
        <v>4.6034825546815421</v>
      </c>
      <c r="I14" s="4">
        <v>23.6377333965189</v>
      </c>
      <c r="J14" s="4">
        <v>8.2109190036591873</v>
      </c>
      <c r="K14" s="4">
        <v>7.3763431851224102</v>
      </c>
      <c r="L14" s="4">
        <v>3.8999849270765821</v>
      </c>
      <c r="M14" s="4">
        <v>25.805946067572464</v>
      </c>
      <c r="N14" s="4">
        <v>19.502611083235266</v>
      </c>
      <c r="O14" s="4">
        <v>49.644284703316302</v>
      </c>
      <c r="P14" s="4">
        <v>27.806301118268337</v>
      </c>
      <c r="Q14" s="4">
        <v>56.714646878694296</v>
      </c>
      <c r="R14" s="4">
        <v>6.5765333707469633</v>
      </c>
      <c r="S14" t="s">
        <v>60</v>
      </c>
      <c r="T14" t="s">
        <v>141</v>
      </c>
      <c r="U14" t="s">
        <v>142</v>
      </c>
      <c r="V14" t="s">
        <v>70</v>
      </c>
      <c r="W14" t="s">
        <v>143</v>
      </c>
      <c r="X14" t="s">
        <v>61</v>
      </c>
      <c r="Y14" t="s">
        <v>144</v>
      </c>
    </row>
    <row r="15" spans="1:25" x14ac:dyDescent="0.2">
      <c r="A15" t="s">
        <v>67</v>
      </c>
      <c r="B15" t="s">
        <v>68</v>
      </c>
      <c r="C15" s="4">
        <v>3.2192552092249902</v>
      </c>
      <c r="D15" s="4">
        <v>4.5527143776262164</v>
      </c>
      <c r="E15" s="4">
        <v>70.774856535343758</v>
      </c>
      <c r="F15" s="4">
        <v>38.372367217632437</v>
      </c>
      <c r="G15" s="4">
        <v>62.124912434046401</v>
      </c>
      <c r="H15" s="4">
        <v>26.726476849192387</v>
      </c>
      <c r="I15" s="4">
        <v>66.002936752127951</v>
      </c>
      <c r="J15" s="4">
        <v>27.385357017631588</v>
      </c>
      <c r="K15" s="4">
        <v>52.367182555952702</v>
      </c>
      <c r="L15" s="4">
        <v>6.5518353497883801</v>
      </c>
      <c r="M15" s="4">
        <v>64.096488458229345</v>
      </c>
      <c r="N15" s="4">
        <v>10.13798454122028</v>
      </c>
      <c r="O15" s="4">
        <v>55.387182703083496</v>
      </c>
      <c r="P15" s="4">
        <v>23.651966564447243</v>
      </c>
      <c r="Q15" s="4">
        <v>52.051669986760544</v>
      </c>
      <c r="R15" s="4">
        <v>4.185652702007431</v>
      </c>
      <c r="S15" t="s">
        <v>60</v>
      </c>
      <c r="T15" t="s">
        <v>68</v>
      </c>
      <c r="U15" t="s">
        <v>69</v>
      </c>
      <c r="V15" t="s">
        <v>70</v>
      </c>
      <c r="W15" t="s">
        <v>71</v>
      </c>
      <c r="X15" t="s">
        <v>61</v>
      </c>
      <c r="Y15" t="s">
        <v>72</v>
      </c>
    </row>
    <row r="16" spans="1:25" x14ac:dyDescent="0.2">
      <c r="A16" t="s">
        <v>102</v>
      </c>
      <c r="B16" t="s">
        <v>103</v>
      </c>
      <c r="C16" s="4">
        <v>3.0244943088565499</v>
      </c>
      <c r="D16" s="4">
        <v>4.2772808709051739</v>
      </c>
      <c r="E16" s="4">
        <v>51.148643869240402</v>
      </c>
      <c r="F16" s="4">
        <v>27.028717948087365</v>
      </c>
      <c r="G16" s="4">
        <v>92.834933254879203</v>
      </c>
      <c r="H16" s="4">
        <v>22.411788530779543</v>
      </c>
      <c r="I16" s="4">
        <v>52.1829484193889</v>
      </c>
      <c r="J16" s="4">
        <v>27.022476659814615</v>
      </c>
      <c r="K16" s="4">
        <v>72.9491420700693</v>
      </c>
      <c r="L16" s="4">
        <v>20.251913936864405</v>
      </c>
      <c r="M16" s="4">
        <v>74.522936544317204</v>
      </c>
      <c r="N16" s="4">
        <v>22.057776066215276</v>
      </c>
      <c r="O16" s="4">
        <v>49.644284703316302</v>
      </c>
      <c r="P16" s="4">
        <v>15.277199609245503</v>
      </c>
      <c r="Q16" s="4">
        <v>35.762155053604751</v>
      </c>
      <c r="R16" s="4">
        <v>13.065656496154135</v>
      </c>
      <c r="S16" t="s">
        <v>60</v>
      </c>
      <c r="T16" t="s">
        <v>103</v>
      </c>
      <c r="U16" t="s">
        <v>104</v>
      </c>
      <c r="V16" t="s">
        <v>70</v>
      </c>
      <c r="W16" t="s">
        <v>105</v>
      </c>
      <c r="X16" t="s">
        <v>38</v>
      </c>
      <c r="Y16" t="s">
        <v>106</v>
      </c>
    </row>
    <row r="17" spans="1:25" x14ac:dyDescent="0.2">
      <c r="A17" t="s">
        <v>132</v>
      </c>
      <c r="B17" t="s">
        <v>41</v>
      </c>
      <c r="C17" s="4">
        <v>0</v>
      </c>
      <c r="D17" s="4">
        <v>0</v>
      </c>
      <c r="E17" s="4">
        <v>19.678280671044249</v>
      </c>
      <c r="F17" s="4">
        <v>5.573939764663228</v>
      </c>
      <c r="G17" s="4">
        <v>31.072312692871897</v>
      </c>
      <c r="H17" s="4">
        <v>0.29055197431960317</v>
      </c>
      <c r="I17" s="4">
        <v>14.276084775281848</v>
      </c>
      <c r="J17" s="4">
        <v>9.4627894045513816</v>
      </c>
      <c r="K17" s="4">
        <v>14.215894089162074</v>
      </c>
      <c r="L17" s="4">
        <v>5.5599964161521207</v>
      </c>
      <c r="M17" s="4">
        <v>7.8288115196113699</v>
      </c>
      <c r="N17" s="4">
        <v>3.3953136349504986</v>
      </c>
      <c r="O17" s="4">
        <v>11.10330211553474</v>
      </c>
      <c r="P17" s="4">
        <v>9.0146782539718124</v>
      </c>
      <c r="Q17" s="4">
        <v>16.673346760024831</v>
      </c>
      <c r="R17" s="4">
        <v>9.6872034143457686</v>
      </c>
      <c r="S17" t="s">
        <v>60</v>
      </c>
      <c r="T17" t="s">
        <v>41</v>
      </c>
      <c r="U17" t="s">
        <v>133</v>
      </c>
      <c r="V17" t="s">
        <v>36</v>
      </c>
      <c r="W17" t="s">
        <v>134</v>
      </c>
      <c r="X17" t="s">
        <v>38</v>
      </c>
      <c r="Y17" t="s">
        <v>135</v>
      </c>
    </row>
    <row r="18" spans="1:25" x14ac:dyDescent="0.2">
      <c r="A18" t="s">
        <v>78</v>
      </c>
      <c r="B18" t="s">
        <v>2</v>
      </c>
      <c r="C18" s="4">
        <v>0</v>
      </c>
      <c r="D18" s="4">
        <v>0</v>
      </c>
      <c r="E18" s="4">
        <v>26.331756426289402</v>
      </c>
      <c r="F18" s="4">
        <v>5.6742070174178272</v>
      </c>
      <c r="G18" s="4">
        <v>51.430452102776599</v>
      </c>
      <c r="H18" s="4">
        <v>3.9103235644032157</v>
      </c>
      <c r="I18" s="4">
        <v>32.367245163674099</v>
      </c>
      <c r="J18" s="4">
        <v>10.597788354438787</v>
      </c>
      <c r="K18" s="4">
        <v>25.078353314812048</v>
      </c>
      <c r="L18" s="4">
        <v>6.6971638085246861</v>
      </c>
      <c r="M18" s="4">
        <v>11.096349282582951</v>
      </c>
      <c r="N18" s="4">
        <v>11.516975105266424</v>
      </c>
      <c r="O18" s="4">
        <v>14.7674519994015</v>
      </c>
      <c r="P18" s="4">
        <v>0.42286109817613315</v>
      </c>
      <c r="Q18" s="4">
        <v>16.632943409828052</v>
      </c>
      <c r="R18" s="4">
        <v>6.8515705077660716</v>
      </c>
      <c r="S18" t="s">
        <v>60</v>
      </c>
      <c r="T18" t="s">
        <v>2</v>
      </c>
      <c r="U18" t="s">
        <v>79</v>
      </c>
      <c r="V18" t="s">
        <v>70</v>
      </c>
      <c r="W18" t="s">
        <v>80</v>
      </c>
      <c r="X18" t="s">
        <v>61</v>
      </c>
      <c r="Y18" t="s">
        <v>81</v>
      </c>
    </row>
    <row r="19" spans="1:25" x14ac:dyDescent="0.2">
      <c r="A19" t="s">
        <v>92</v>
      </c>
      <c r="B19" t="s">
        <v>93</v>
      </c>
      <c r="C19" s="4">
        <v>0</v>
      </c>
      <c r="D19" s="4">
        <v>0</v>
      </c>
      <c r="E19" s="4">
        <v>5.0072125495416104</v>
      </c>
      <c r="F19" s="4">
        <v>10.102402144284222</v>
      </c>
      <c r="G19" s="4">
        <v>9.3544370784675497</v>
      </c>
      <c r="H19" s="4">
        <v>1.7591314883745077</v>
      </c>
      <c r="I19" s="4">
        <v>11.726673775873774</v>
      </c>
      <c r="J19" s="4">
        <v>10.102883515124621</v>
      </c>
      <c r="K19" s="4">
        <v>2.7492907317514348</v>
      </c>
      <c r="L19" s="4">
        <v>2.085522084987665</v>
      </c>
      <c r="M19" s="4">
        <v>17.123619340561099</v>
      </c>
      <c r="N19" s="4">
        <v>8.4081597069520466</v>
      </c>
      <c r="O19" s="4">
        <v>4.0941519666955752</v>
      </c>
      <c r="P19" s="4">
        <v>2.482659493916016</v>
      </c>
      <c r="Q19" s="4">
        <v>5.604919495237823</v>
      </c>
      <c r="R19" s="4">
        <v>6.537306195791607</v>
      </c>
      <c r="S19" t="s">
        <v>60</v>
      </c>
      <c r="T19" t="s">
        <v>93</v>
      </c>
      <c r="U19" t="s">
        <v>94</v>
      </c>
      <c r="V19" t="s">
        <v>70</v>
      </c>
      <c r="W19" t="s">
        <v>95</v>
      </c>
      <c r="X19" t="s">
        <v>61</v>
      </c>
      <c r="Y19" t="s">
        <v>96</v>
      </c>
    </row>
  </sheetData>
  <sortState ref="A2:AA19">
    <sortCondition descending="1" ref="S2:S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topLeftCell="P1" workbookViewId="0">
      <selection activeCell="T1" sqref="T1:AE35"/>
    </sheetView>
  </sheetViews>
  <sheetFormatPr baseColWidth="10" defaultRowHeight="16" x14ac:dyDescent="0.2"/>
  <cols>
    <col min="1" max="1" width="33.33203125" customWidth="1"/>
    <col min="2" max="2" width="34.6640625" customWidth="1"/>
    <col min="27" max="27" width="30.33203125" customWidth="1"/>
    <col min="28" max="28" width="34.664062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150</v>
      </c>
      <c r="B2" t="s">
        <v>152</v>
      </c>
      <c r="C2" s="3">
        <v>0</v>
      </c>
      <c r="D2" s="3">
        <v>0</v>
      </c>
      <c r="E2" s="3">
        <v>8.1956029510668706</v>
      </c>
      <c r="F2" s="3">
        <v>2.4935502705975101</v>
      </c>
      <c r="G2" s="3">
        <v>11.8223439621063</v>
      </c>
      <c r="H2" s="3">
        <v>24.4752516809931</v>
      </c>
      <c r="I2" s="3">
        <v>33.064156866183097</v>
      </c>
      <c r="J2" s="3">
        <v>33.064156866183097</v>
      </c>
      <c r="K2" s="3">
        <v>11.8223439621063</v>
      </c>
      <c r="L2" s="3">
        <v>17.6480185254226</v>
      </c>
      <c r="M2" s="3">
        <v>54.722623080025897</v>
      </c>
      <c r="N2" s="3">
        <v>40.371877014819901</v>
      </c>
      <c r="O2" s="3">
        <v>45.334984563453801</v>
      </c>
      <c r="P2" s="3">
        <v>20.045167233033801</v>
      </c>
      <c r="Q2" s="3">
        <v>32.8667779715717</v>
      </c>
      <c r="R2" s="3">
        <v>7.3284271178439599</v>
      </c>
      <c r="S2" s="3">
        <v>21.6184975395987</v>
      </c>
      <c r="T2" s="3">
        <v>25.351014323208101</v>
      </c>
      <c r="U2" s="3">
        <v>12.345800165192101</v>
      </c>
      <c r="V2" s="3">
        <v>3.9293838140029802</v>
      </c>
      <c r="W2">
        <v>16.3639888591598</v>
      </c>
      <c r="X2" t="s">
        <v>151</v>
      </c>
      <c r="Y2" t="s">
        <v>152</v>
      </c>
      <c r="Z2" t="s">
        <v>153</v>
      </c>
      <c r="AA2" t="s">
        <v>36</v>
      </c>
      <c r="AB2" t="s">
        <v>154</v>
      </c>
      <c r="AC2" t="s">
        <v>38</v>
      </c>
      <c r="AD2" t="s">
        <v>155</v>
      </c>
    </row>
    <row r="3" spans="1:30" x14ac:dyDescent="0.2">
      <c r="A3" t="s">
        <v>156</v>
      </c>
      <c r="B3" t="s">
        <v>157</v>
      </c>
      <c r="C3" s="3">
        <v>0</v>
      </c>
      <c r="D3" s="3">
        <v>0</v>
      </c>
      <c r="E3" s="3">
        <v>0</v>
      </c>
      <c r="F3" s="3">
        <v>2.4935502705975101</v>
      </c>
      <c r="G3" s="3">
        <v>0</v>
      </c>
      <c r="H3" s="3">
        <v>3.6259632119989802</v>
      </c>
      <c r="I3" s="3">
        <v>2.61032817364603</v>
      </c>
      <c r="J3" s="3">
        <v>2.61032817364603</v>
      </c>
      <c r="K3" s="3">
        <v>0</v>
      </c>
      <c r="L3" s="3">
        <v>1.0381187367895599</v>
      </c>
      <c r="M3" s="3">
        <v>0</v>
      </c>
      <c r="N3" s="3">
        <v>5.6332851648585898</v>
      </c>
      <c r="O3" s="3">
        <v>0</v>
      </c>
      <c r="P3" s="3">
        <v>0.87152901013190498</v>
      </c>
      <c r="Q3" s="3">
        <v>3.7562031967510499</v>
      </c>
      <c r="R3" s="3">
        <v>6.2815089581519699</v>
      </c>
      <c r="S3" s="3">
        <v>13.511560962249201</v>
      </c>
      <c r="T3" s="3">
        <v>7.3599719002862303</v>
      </c>
      <c r="U3" s="3">
        <v>10.6996934764998</v>
      </c>
      <c r="V3" s="3">
        <v>6.8764216745052202</v>
      </c>
      <c r="W3">
        <v>13.2957409480673</v>
      </c>
      <c r="X3" t="s">
        <v>151</v>
      </c>
      <c r="Y3" t="s">
        <v>157</v>
      </c>
      <c r="Z3" t="s">
        <v>158</v>
      </c>
      <c r="AA3" t="s">
        <v>36</v>
      </c>
      <c r="AB3" t="s">
        <v>159</v>
      </c>
      <c r="AC3" t="s">
        <v>38</v>
      </c>
      <c r="AD3" t="s">
        <v>160</v>
      </c>
    </row>
    <row r="4" spans="1:30" x14ac:dyDescent="0.2">
      <c r="A4" t="s">
        <v>161</v>
      </c>
      <c r="B4" t="s">
        <v>162</v>
      </c>
      <c r="C4" s="3">
        <v>12.8770208369</v>
      </c>
      <c r="D4" s="3">
        <v>6.0489886177130998</v>
      </c>
      <c r="E4" s="3">
        <v>1.0244503688833599</v>
      </c>
      <c r="F4" s="3">
        <v>0</v>
      </c>
      <c r="G4" s="3">
        <v>0.909411074008174</v>
      </c>
      <c r="H4" s="3">
        <v>0</v>
      </c>
      <c r="I4" s="3">
        <v>1.7402187824306901</v>
      </c>
      <c r="J4" s="3">
        <v>1.7402187824306901</v>
      </c>
      <c r="K4" s="3">
        <v>0.909411074008174</v>
      </c>
      <c r="L4" s="3">
        <v>0</v>
      </c>
      <c r="M4" s="3">
        <v>0</v>
      </c>
      <c r="N4" s="3">
        <v>3.7555234432390598</v>
      </c>
      <c r="O4" s="3">
        <v>1.9710862853675599</v>
      </c>
      <c r="P4" s="3">
        <v>11.329877131714801</v>
      </c>
      <c r="Q4" s="3">
        <v>14.085761987816401</v>
      </c>
      <c r="R4" s="3">
        <v>16.750690555071898</v>
      </c>
      <c r="S4" s="3">
        <v>0</v>
      </c>
      <c r="T4" s="3">
        <v>7.3599719002862303</v>
      </c>
      <c r="U4" s="3">
        <v>13.9919068538844</v>
      </c>
      <c r="V4" s="3">
        <v>10.8058054885082</v>
      </c>
      <c r="W4">
        <v>3.0682479110924601</v>
      </c>
      <c r="X4" t="s">
        <v>151</v>
      </c>
      <c r="Y4" t="s">
        <v>162</v>
      </c>
      <c r="Z4" t="s">
        <v>163</v>
      </c>
      <c r="AA4" t="s">
        <v>36</v>
      </c>
      <c r="AB4" t="s">
        <v>164</v>
      </c>
      <c r="AC4" t="s">
        <v>165</v>
      </c>
      <c r="AD4" t="s">
        <v>166</v>
      </c>
    </row>
    <row r="5" spans="1:30" x14ac:dyDescent="0.2">
      <c r="A5" t="s">
        <v>167</v>
      </c>
      <c r="B5" t="s">
        <v>6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1.7402187824306901</v>
      </c>
      <c r="J5" s="3">
        <v>1.7402187824306901</v>
      </c>
      <c r="K5" s="3">
        <v>0</v>
      </c>
      <c r="L5" s="3">
        <v>1.0381187367895599</v>
      </c>
      <c r="M5" s="3">
        <v>0</v>
      </c>
      <c r="N5" s="3">
        <v>8.4499277472878909</v>
      </c>
      <c r="O5" s="3">
        <v>7.8843451414702299</v>
      </c>
      <c r="P5" s="3">
        <v>1.74305802026381</v>
      </c>
      <c r="Q5" s="3">
        <v>14.085761987816401</v>
      </c>
      <c r="R5" s="3">
        <v>3.14075447907598</v>
      </c>
      <c r="S5" s="3">
        <v>0</v>
      </c>
      <c r="T5" s="3">
        <v>384.35408812605903</v>
      </c>
      <c r="U5" s="3">
        <v>238.685469860381</v>
      </c>
      <c r="V5" s="3">
        <v>294.70378605022398</v>
      </c>
      <c r="W5">
        <v>485.80591925630603</v>
      </c>
      <c r="X5" t="s">
        <v>151</v>
      </c>
      <c r="Y5" t="s">
        <v>63</v>
      </c>
      <c r="Z5" t="s">
        <v>168</v>
      </c>
      <c r="AA5" t="s">
        <v>36</v>
      </c>
      <c r="AB5" t="s">
        <v>169</v>
      </c>
      <c r="AC5" t="s">
        <v>38</v>
      </c>
      <c r="AD5" t="s">
        <v>170</v>
      </c>
    </row>
    <row r="6" spans="1:30" x14ac:dyDescent="0.2">
      <c r="A6" t="s">
        <v>171</v>
      </c>
      <c r="B6" t="s">
        <v>172</v>
      </c>
      <c r="C6" s="3">
        <v>37.343360427009898</v>
      </c>
      <c r="D6" s="3">
        <v>86.7021701872211</v>
      </c>
      <c r="E6" s="3">
        <v>331.92191951820803</v>
      </c>
      <c r="F6" s="3">
        <v>295.90129877757101</v>
      </c>
      <c r="G6" s="3">
        <v>273.73273327646001</v>
      </c>
      <c r="H6" s="3">
        <v>539.36202778484903</v>
      </c>
      <c r="I6" s="3">
        <v>490.741696645454</v>
      </c>
      <c r="J6" s="3">
        <v>490.741696645454</v>
      </c>
      <c r="K6" s="3">
        <v>273.73273327646001</v>
      </c>
      <c r="L6" s="3">
        <v>361.26532040276697</v>
      </c>
      <c r="M6" s="3">
        <v>286.33930681408901</v>
      </c>
      <c r="N6" s="3">
        <v>392.45219981848197</v>
      </c>
      <c r="O6" s="3">
        <v>501.641459626043</v>
      </c>
      <c r="P6" s="3">
        <v>495.02847775492199</v>
      </c>
      <c r="Q6" s="3">
        <v>417.87760563855397</v>
      </c>
      <c r="R6" s="3">
        <v>430.28336363340998</v>
      </c>
      <c r="S6" s="3">
        <v>404.446058136658</v>
      </c>
      <c r="T6" s="3">
        <v>429.33169418336303</v>
      </c>
      <c r="U6" s="3">
        <v>454.32544607906999</v>
      </c>
      <c r="V6" s="3">
        <v>297.65082391072599</v>
      </c>
      <c r="W6">
        <v>413.19071869378399</v>
      </c>
      <c r="X6" t="s">
        <v>151</v>
      </c>
      <c r="Y6" t="s">
        <v>172</v>
      </c>
      <c r="Z6" t="s">
        <v>173</v>
      </c>
      <c r="AA6" t="s">
        <v>174</v>
      </c>
      <c r="AB6" t="s">
        <v>175</v>
      </c>
      <c r="AC6" t="s">
        <v>165</v>
      </c>
      <c r="AD6" t="s">
        <v>176</v>
      </c>
    </row>
    <row r="7" spans="1:30" x14ac:dyDescent="0.2">
      <c r="A7" t="s">
        <v>177</v>
      </c>
      <c r="B7" t="s">
        <v>68</v>
      </c>
      <c r="C7" s="3">
        <v>20.6032333390399</v>
      </c>
      <c r="D7" s="3">
        <v>14.1143067746639</v>
      </c>
      <c r="E7" s="3">
        <v>124.98294500377</v>
      </c>
      <c r="F7" s="3">
        <v>153.76893335351301</v>
      </c>
      <c r="G7" s="3">
        <v>147.324593989324</v>
      </c>
      <c r="H7" s="3">
        <v>180.391669796949</v>
      </c>
      <c r="I7" s="3">
        <v>251.461614061234</v>
      </c>
      <c r="J7" s="3">
        <v>251.461614061234</v>
      </c>
      <c r="K7" s="3">
        <v>147.324593989324</v>
      </c>
      <c r="L7" s="3">
        <v>167.137116623119</v>
      </c>
      <c r="M7" s="3">
        <v>141.26072469495099</v>
      </c>
      <c r="N7" s="3">
        <v>221.57588315110499</v>
      </c>
      <c r="O7" s="3">
        <v>129.10615169157501</v>
      </c>
      <c r="P7" s="3">
        <v>305.03515354616701</v>
      </c>
      <c r="Q7" s="3">
        <v>222.55503940749901</v>
      </c>
      <c r="R7" s="3">
        <v>234.509667771007</v>
      </c>
      <c r="S7" s="3">
        <v>335.98748259459597</v>
      </c>
      <c r="T7" s="3">
        <v>130.84394489397701</v>
      </c>
      <c r="U7" s="3">
        <v>89.7128145337294</v>
      </c>
      <c r="V7" s="3">
        <v>122.793244187593</v>
      </c>
      <c r="W7">
        <v>120.684417836303</v>
      </c>
      <c r="X7" t="s">
        <v>151</v>
      </c>
      <c r="Y7" t="s">
        <v>68</v>
      </c>
      <c r="Z7" t="s">
        <v>178</v>
      </c>
      <c r="AA7" t="s">
        <v>174</v>
      </c>
      <c r="AB7" t="s">
        <v>179</v>
      </c>
      <c r="AC7" t="s">
        <v>165</v>
      </c>
      <c r="AD7" t="s">
        <v>180</v>
      </c>
    </row>
    <row r="8" spans="1:30" x14ac:dyDescent="0.2">
      <c r="A8" t="s">
        <v>181</v>
      </c>
      <c r="B8" t="s">
        <v>74</v>
      </c>
      <c r="C8" s="3">
        <v>14.16472292059</v>
      </c>
      <c r="D8" s="3">
        <v>8.0653181569508003</v>
      </c>
      <c r="E8" s="3">
        <v>129.080746479303</v>
      </c>
      <c r="F8" s="3">
        <v>103.897927941563</v>
      </c>
      <c r="G8" s="3">
        <v>108.219917806973</v>
      </c>
      <c r="H8" s="3">
        <v>201.24095826594399</v>
      </c>
      <c r="I8" s="3">
        <v>241.89041075786599</v>
      </c>
      <c r="J8" s="3">
        <v>241.89041075786599</v>
      </c>
      <c r="K8" s="3">
        <v>108.219917806973</v>
      </c>
      <c r="L8" s="3">
        <v>141.18414820338</v>
      </c>
      <c r="M8" s="3">
        <v>137.442867270763</v>
      </c>
      <c r="N8" s="3">
        <v>146.46541428632301</v>
      </c>
      <c r="O8" s="3">
        <v>149.80255768793401</v>
      </c>
      <c r="P8" s="3">
        <v>210.91002045192101</v>
      </c>
      <c r="Q8" s="3">
        <v>231.006496600189</v>
      </c>
      <c r="R8" s="3">
        <v>180.06992346702299</v>
      </c>
      <c r="S8" s="3">
        <v>189.161853471488</v>
      </c>
      <c r="T8" s="3">
        <v>90.772986770196795</v>
      </c>
      <c r="U8" s="3">
        <v>140.74212188319001</v>
      </c>
      <c r="V8" s="3">
        <v>83.499406047563397</v>
      </c>
      <c r="W8">
        <v>111.479674103026</v>
      </c>
      <c r="X8" t="s">
        <v>151</v>
      </c>
      <c r="Y8" t="s">
        <v>74</v>
      </c>
      <c r="Z8" t="s">
        <v>182</v>
      </c>
      <c r="AA8" t="s">
        <v>174</v>
      </c>
      <c r="AB8" t="s">
        <v>183</v>
      </c>
      <c r="AC8" t="s">
        <v>165</v>
      </c>
      <c r="AD8" t="s">
        <v>184</v>
      </c>
    </row>
    <row r="9" spans="1:30" x14ac:dyDescent="0.2">
      <c r="A9" t="s">
        <v>185</v>
      </c>
      <c r="B9" t="s">
        <v>2</v>
      </c>
      <c r="C9" s="3">
        <v>18.027829171659899</v>
      </c>
      <c r="D9" s="3">
        <v>40.326590784754003</v>
      </c>
      <c r="E9" s="3">
        <v>1520.2843474229001</v>
      </c>
      <c r="F9" s="3">
        <v>2067.1531743253399</v>
      </c>
      <c r="G9" s="3">
        <v>1243.16493816917</v>
      </c>
      <c r="H9" s="3">
        <v>2063.1730676274201</v>
      </c>
      <c r="I9" s="3">
        <v>2145.6897587370399</v>
      </c>
      <c r="J9" s="3">
        <v>2145.6897587370399</v>
      </c>
      <c r="K9" s="3">
        <v>1243.16493816917</v>
      </c>
      <c r="L9" s="3">
        <v>2808.1111830157602</v>
      </c>
      <c r="M9" s="3">
        <v>1756.2144151264099</v>
      </c>
      <c r="N9" s="3">
        <v>1579.1976078820201</v>
      </c>
      <c r="O9" s="3">
        <v>1668.5245405636399</v>
      </c>
      <c r="P9" s="3">
        <v>1057.1646892900001</v>
      </c>
      <c r="Q9" s="3">
        <v>943.74605318370004</v>
      </c>
      <c r="R9" s="3">
        <v>1344.24291704452</v>
      </c>
      <c r="S9" s="3">
        <v>988.14549170582302</v>
      </c>
      <c r="T9" s="3">
        <v>572.44225891115104</v>
      </c>
      <c r="U9" s="3">
        <v>375.31232502184002</v>
      </c>
      <c r="V9" s="3">
        <v>513.76693368089002</v>
      </c>
      <c r="W9">
        <v>839.67717833563597</v>
      </c>
      <c r="X9" t="s">
        <v>151</v>
      </c>
      <c r="Y9" t="s">
        <v>2</v>
      </c>
      <c r="Z9" t="s">
        <v>186</v>
      </c>
      <c r="AA9" t="s">
        <v>174</v>
      </c>
      <c r="AB9" t="s">
        <v>187</v>
      </c>
      <c r="AC9" t="s">
        <v>165</v>
      </c>
      <c r="AD9" t="s">
        <v>188</v>
      </c>
    </row>
    <row r="10" spans="1:30" x14ac:dyDescent="0.2">
      <c r="A10" t="s">
        <v>189</v>
      </c>
      <c r="B10" t="s">
        <v>83</v>
      </c>
      <c r="C10" s="3">
        <v>14.16472292059</v>
      </c>
      <c r="D10" s="3">
        <v>6.0489886177130998</v>
      </c>
      <c r="E10" s="3">
        <v>97.322785043919097</v>
      </c>
      <c r="F10" s="3">
        <v>76.468874964990306</v>
      </c>
      <c r="G10" s="3">
        <v>87.303463104784697</v>
      </c>
      <c r="H10" s="3">
        <v>138.69309285896099</v>
      </c>
      <c r="I10" s="3">
        <v>177.50231580792999</v>
      </c>
      <c r="J10" s="3">
        <v>177.50231580792999</v>
      </c>
      <c r="K10" s="3">
        <v>87.303463104784697</v>
      </c>
      <c r="L10" s="3">
        <v>83.049498943164906</v>
      </c>
      <c r="M10" s="3">
        <v>80.175005907944893</v>
      </c>
      <c r="N10" s="3">
        <v>95.765847802595999</v>
      </c>
      <c r="O10" s="3">
        <v>122.20734969278899</v>
      </c>
      <c r="P10" s="3">
        <v>113.298771317148</v>
      </c>
      <c r="Q10" s="3">
        <v>169.96819465298501</v>
      </c>
      <c r="R10" s="3">
        <v>113.067161246735</v>
      </c>
      <c r="S10" s="3">
        <v>150.42871204637399</v>
      </c>
      <c r="T10" s="3">
        <v>62.968648480226598</v>
      </c>
      <c r="U10" s="3">
        <v>97.120294632844704</v>
      </c>
      <c r="V10" s="3">
        <v>51.081989582038801</v>
      </c>
      <c r="W10">
        <v>76.706197777311402</v>
      </c>
      <c r="X10" t="s">
        <v>151</v>
      </c>
      <c r="Y10" t="s">
        <v>83</v>
      </c>
      <c r="Z10" t="s">
        <v>190</v>
      </c>
      <c r="AA10" t="s">
        <v>174</v>
      </c>
      <c r="AB10" t="s">
        <v>191</v>
      </c>
      <c r="AC10" t="s">
        <v>165</v>
      </c>
      <c r="AD10" t="s">
        <v>192</v>
      </c>
    </row>
    <row r="11" spans="1:30" x14ac:dyDescent="0.2">
      <c r="A11" t="s">
        <v>193</v>
      </c>
      <c r="B11" t="s">
        <v>88</v>
      </c>
      <c r="C11" s="3">
        <v>0</v>
      </c>
      <c r="D11" s="3">
        <v>0</v>
      </c>
      <c r="E11" s="3">
        <v>0</v>
      </c>
      <c r="F11" s="3">
        <v>9.9742010823900404</v>
      </c>
      <c r="G11" s="3">
        <v>1.81882214801635</v>
      </c>
      <c r="H11" s="3">
        <v>8.1584172269977095</v>
      </c>
      <c r="I11" s="3">
        <v>9.5712033033687796</v>
      </c>
      <c r="J11" s="3">
        <v>9.5712033033687796</v>
      </c>
      <c r="K11" s="3">
        <v>1.81882214801635</v>
      </c>
      <c r="L11" s="3">
        <v>20.762374735791202</v>
      </c>
      <c r="M11" s="3">
        <v>1.27261914139595</v>
      </c>
      <c r="N11" s="3">
        <v>0.93888086080976496</v>
      </c>
      <c r="O11" s="3">
        <v>15.768690282940501</v>
      </c>
      <c r="P11" s="3">
        <v>6.9722320810552398</v>
      </c>
      <c r="Q11" s="3">
        <v>6.5733555943143296</v>
      </c>
      <c r="R11" s="3">
        <v>13.6099360759959</v>
      </c>
      <c r="S11" s="3">
        <v>0.90077073081661096</v>
      </c>
      <c r="T11" s="3">
        <v>7.3599719002862303</v>
      </c>
      <c r="U11" s="3">
        <v>9.8766401321536996</v>
      </c>
      <c r="V11" s="3">
        <v>5.8940757210044703</v>
      </c>
      <c r="W11">
        <v>10.2274930369749</v>
      </c>
      <c r="X11" t="s">
        <v>151</v>
      </c>
      <c r="Y11" t="s">
        <v>88</v>
      </c>
      <c r="Z11" t="s">
        <v>194</v>
      </c>
      <c r="AA11" t="s">
        <v>174</v>
      </c>
      <c r="AB11" t="s">
        <v>195</v>
      </c>
      <c r="AC11" t="s">
        <v>165</v>
      </c>
      <c r="AD11" t="s">
        <v>196</v>
      </c>
    </row>
    <row r="12" spans="1:30" x14ac:dyDescent="0.2">
      <c r="A12" t="s">
        <v>197</v>
      </c>
      <c r="B12" t="s">
        <v>93</v>
      </c>
      <c r="C12" s="3">
        <v>0</v>
      </c>
      <c r="D12" s="3">
        <v>0</v>
      </c>
      <c r="E12" s="3">
        <v>2.0489007377667199</v>
      </c>
      <c r="F12" s="3">
        <v>9.9742010823900404</v>
      </c>
      <c r="G12" s="3">
        <v>1.81882214801635</v>
      </c>
      <c r="H12" s="3">
        <v>10.877889635997001</v>
      </c>
      <c r="I12" s="3">
        <v>6.0907657385074101</v>
      </c>
      <c r="J12" s="3">
        <v>6.0907657385074101</v>
      </c>
      <c r="K12" s="3">
        <v>1.81882214801635</v>
      </c>
      <c r="L12" s="3">
        <v>25.952968419739001</v>
      </c>
      <c r="M12" s="3">
        <v>3.8178574241878498</v>
      </c>
      <c r="N12" s="3">
        <v>11.266570329717201</v>
      </c>
      <c r="O12" s="3">
        <v>11.8265177122053</v>
      </c>
      <c r="P12" s="3">
        <v>5.2291740607914301</v>
      </c>
      <c r="Q12" s="3">
        <v>7.5124063935020899</v>
      </c>
      <c r="R12" s="3">
        <v>6.2815089581519699</v>
      </c>
      <c r="S12" s="3">
        <v>8.1069365773495008</v>
      </c>
      <c r="T12" s="3">
        <v>26.986563634382801</v>
      </c>
      <c r="U12" s="3">
        <v>19.753280264307399</v>
      </c>
      <c r="V12" s="3">
        <v>25.540994791019401</v>
      </c>
      <c r="W12">
        <v>21.4777353776472</v>
      </c>
      <c r="X12" t="s">
        <v>151</v>
      </c>
      <c r="Y12" t="s">
        <v>93</v>
      </c>
      <c r="Z12" t="s">
        <v>198</v>
      </c>
      <c r="AA12" t="s">
        <v>199</v>
      </c>
      <c r="AB12" t="s">
        <v>200</v>
      </c>
      <c r="AC12" t="s">
        <v>165</v>
      </c>
      <c r="AD12" t="s">
        <v>201</v>
      </c>
    </row>
    <row r="13" spans="1:30" x14ac:dyDescent="0.2">
      <c r="A13" t="s">
        <v>202</v>
      </c>
      <c r="B13" t="s">
        <v>103</v>
      </c>
      <c r="C13" s="3">
        <v>0</v>
      </c>
      <c r="D13" s="3">
        <v>0</v>
      </c>
      <c r="E13" s="3">
        <v>3.07335110665008</v>
      </c>
      <c r="F13" s="3">
        <v>15.7924850471176</v>
      </c>
      <c r="G13" s="3">
        <v>7.2752885920653902</v>
      </c>
      <c r="H13" s="3">
        <v>35.353141316990097</v>
      </c>
      <c r="I13" s="3">
        <v>39.154922604690498</v>
      </c>
      <c r="J13" s="3">
        <v>39.154922604690498</v>
      </c>
      <c r="K13" s="3">
        <v>7.2752885920653902</v>
      </c>
      <c r="L13" s="3">
        <v>14.533662315053901</v>
      </c>
      <c r="M13" s="3">
        <v>1.27261914139595</v>
      </c>
      <c r="N13" s="3">
        <v>9.3888086080976496</v>
      </c>
      <c r="O13" s="3">
        <v>16.7542334256242</v>
      </c>
      <c r="P13" s="3">
        <v>20.916696243165699</v>
      </c>
      <c r="Q13" s="3">
        <v>29.110574774820599</v>
      </c>
      <c r="R13" s="3">
        <v>36.642135589219798</v>
      </c>
      <c r="S13" s="3">
        <v>3.6030829232664399</v>
      </c>
      <c r="T13" s="3">
        <v>8.1777465558735898</v>
      </c>
      <c r="U13" s="3">
        <v>12.345800165192101</v>
      </c>
      <c r="V13" s="3">
        <v>7.8587676280059604</v>
      </c>
      <c r="W13">
        <v>21.4777353776472</v>
      </c>
      <c r="X13" t="s">
        <v>151</v>
      </c>
      <c r="Y13" t="s">
        <v>103</v>
      </c>
      <c r="Z13" t="s">
        <v>203</v>
      </c>
      <c r="AA13" t="s">
        <v>36</v>
      </c>
      <c r="AB13" t="s">
        <v>204</v>
      </c>
      <c r="AC13" t="s">
        <v>38</v>
      </c>
      <c r="AD13" t="s">
        <v>205</v>
      </c>
    </row>
    <row r="14" spans="1:30" x14ac:dyDescent="0.2">
      <c r="A14" t="s">
        <v>206</v>
      </c>
      <c r="B14" t="s">
        <v>14</v>
      </c>
      <c r="C14" s="3">
        <v>0</v>
      </c>
      <c r="D14" s="3">
        <v>0</v>
      </c>
      <c r="E14" s="3">
        <v>0</v>
      </c>
      <c r="F14" s="3">
        <v>3.3247336941300101</v>
      </c>
      <c r="G14" s="3">
        <v>1.81882214801635</v>
      </c>
      <c r="H14" s="3">
        <v>4.5324540149987298</v>
      </c>
      <c r="I14" s="3">
        <v>2.61032817364603</v>
      </c>
      <c r="J14" s="3">
        <v>2.61032817364603</v>
      </c>
      <c r="K14" s="3">
        <v>1.81882214801635</v>
      </c>
      <c r="L14" s="3">
        <v>11.4193061046852</v>
      </c>
      <c r="M14" s="3">
        <v>1.27261914139595</v>
      </c>
      <c r="N14" s="3">
        <v>9.3888086080976496</v>
      </c>
      <c r="O14" s="3">
        <v>3.9421725707351101</v>
      </c>
      <c r="P14" s="3">
        <v>13.0729351519786</v>
      </c>
      <c r="Q14" s="3">
        <v>5.6343047951265701</v>
      </c>
      <c r="R14" s="3">
        <v>0</v>
      </c>
      <c r="S14" s="3">
        <v>10.8092487697993</v>
      </c>
      <c r="T14" s="3">
        <v>18.8088170785093</v>
      </c>
      <c r="U14" s="3">
        <v>9.0535867878075607</v>
      </c>
      <c r="V14" s="3">
        <v>15.717535256011899</v>
      </c>
      <c r="W14">
        <v>19.432236770252199</v>
      </c>
      <c r="X14" t="s">
        <v>151</v>
      </c>
      <c r="Y14" t="s">
        <v>14</v>
      </c>
      <c r="Z14" t="s">
        <v>207</v>
      </c>
      <c r="AA14" t="s">
        <v>174</v>
      </c>
      <c r="AB14" t="s">
        <v>208</v>
      </c>
      <c r="AC14" t="s">
        <v>165</v>
      </c>
      <c r="AD14" t="s">
        <v>209</v>
      </c>
    </row>
    <row r="15" spans="1:30" x14ac:dyDescent="0.2">
      <c r="A15" t="s">
        <v>210</v>
      </c>
      <c r="B15" t="s">
        <v>112</v>
      </c>
      <c r="C15" s="3">
        <v>0</v>
      </c>
      <c r="D15" s="3">
        <v>2.0163295392377001</v>
      </c>
      <c r="E15" s="3">
        <v>12.293404426600301</v>
      </c>
      <c r="F15" s="3">
        <v>7.4806508117925299</v>
      </c>
      <c r="G15" s="3">
        <v>9.0941107400817405</v>
      </c>
      <c r="H15" s="3">
        <v>16.316834453995401</v>
      </c>
      <c r="I15" s="3">
        <v>19.142406606737602</v>
      </c>
      <c r="J15" s="3">
        <v>19.142406606737602</v>
      </c>
      <c r="K15" s="3">
        <v>9.0941107400817405</v>
      </c>
      <c r="L15" s="3">
        <v>30.105443366897301</v>
      </c>
      <c r="M15" s="3">
        <v>30.542859393502798</v>
      </c>
      <c r="N15" s="3">
        <v>29.1053066851027</v>
      </c>
      <c r="O15" s="3">
        <v>37.450639421983603</v>
      </c>
      <c r="P15" s="3">
        <v>16.5590511925062</v>
      </c>
      <c r="Q15" s="3">
        <v>9.3905079918776106</v>
      </c>
      <c r="R15" s="3">
        <v>51.2989898249077</v>
      </c>
      <c r="S15" s="3">
        <v>32.427746309398003</v>
      </c>
      <c r="T15" s="3">
        <v>44.977606057304698</v>
      </c>
      <c r="U15" s="3">
        <v>46.090987283383903</v>
      </c>
      <c r="V15" s="3">
        <v>96.269903443073105</v>
      </c>
      <c r="W15">
        <v>88.979189421681298</v>
      </c>
      <c r="X15" t="s">
        <v>151</v>
      </c>
      <c r="Y15" t="s">
        <v>112</v>
      </c>
      <c r="Z15" t="s">
        <v>211</v>
      </c>
      <c r="AA15" t="s">
        <v>174</v>
      </c>
      <c r="AB15" t="s">
        <v>212</v>
      </c>
      <c r="AC15" t="s">
        <v>165</v>
      </c>
      <c r="AD15" t="s">
        <v>213</v>
      </c>
    </row>
    <row r="16" spans="1:30" x14ac:dyDescent="0.2">
      <c r="A16" t="s">
        <v>214</v>
      </c>
      <c r="B16" t="s">
        <v>215</v>
      </c>
      <c r="C16" s="3">
        <v>0</v>
      </c>
      <c r="D16" s="3">
        <v>0</v>
      </c>
      <c r="E16" s="3">
        <v>6.1467022133001503</v>
      </c>
      <c r="F16" s="3">
        <v>7.4806508117925299</v>
      </c>
      <c r="G16" s="3">
        <v>2.72823322202452</v>
      </c>
      <c r="H16" s="3">
        <v>11.784380438996701</v>
      </c>
      <c r="I16" s="3">
        <v>10.4413126945841</v>
      </c>
      <c r="J16" s="3">
        <v>10.4413126945841</v>
      </c>
      <c r="K16" s="3">
        <v>2.72823322202452</v>
      </c>
      <c r="L16" s="3">
        <v>21.800493472580801</v>
      </c>
      <c r="M16" s="3">
        <v>7.6357148483756996</v>
      </c>
      <c r="N16" s="3">
        <v>8.4499277472878909</v>
      </c>
      <c r="O16" s="3">
        <v>31.537380565880898</v>
      </c>
      <c r="P16" s="3">
        <v>9.5868191114509607</v>
      </c>
      <c r="Q16" s="3">
        <v>0.93905079918776102</v>
      </c>
      <c r="R16" s="3">
        <v>13.6099360759959</v>
      </c>
      <c r="S16" s="3">
        <v>5.4046243848996696</v>
      </c>
      <c r="T16" s="3">
        <v>5.7244225891115104</v>
      </c>
      <c r="U16" s="3">
        <v>0</v>
      </c>
      <c r="V16" s="3">
        <v>11.7881514420089</v>
      </c>
      <c r="W16">
        <v>13.2957409480673</v>
      </c>
      <c r="X16" t="s">
        <v>151</v>
      </c>
      <c r="Y16" t="s">
        <v>215</v>
      </c>
      <c r="Z16" t="s">
        <v>216</v>
      </c>
      <c r="AA16" t="s">
        <v>36</v>
      </c>
      <c r="AB16" t="s">
        <v>217</v>
      </c>
      <c r="AC16" t="s">
        <v>165</v>
      </c>
      <c r="AD16" t="s">
        <v>218</v>
      </c>
    </row>
    <row r="17" spans="1:30" x14ac:dyDescent="0.2">
      <c r="A17" t="s">
        <v>219</v>
      </c>
      <c r="B17" t="s">
        <v>24</v>
      </c>
      <c r="C17" s="3">
        <v>141.6472292059</v>
      </c>
      <c r="D17" s="3">
        <v>149.20838590359</v>
      </c>
      <c r="E17" s="3">
        <v>7677.2310644118897</v>
      </c>
      <c r="F17" s="3">
        <v>7491.4561962984499</v>
      </c>
      <c r="G17" s="3">
        <v>6500.4703570104202</v>
      </c>
      <c r="H17" s="3">
        <v>7432.3180937949201</v>
      </c>
      <c r="I17" s="3">
        <v>8598.4210039900299</v>
      </c>
      <c r="J17" s="3">
        <v>8598.4210039900299</v>
      </c>
      <c r="K17" s="3">
        <v>6500.4703570104202</v>
      </c>
      <c r="L17" s="3">
        <v>9278.7052694250997</v>
      </c>
      <c r="M17" s="3">
        <v>8394.1958566476897</v>
      </c>
      <c r="N17" s="3">
        <v>5920.58270826638</v>
      </c>
      <c r="O17" s="3">
        <v>7014.1105464804496</v>
      </c>
      <c r="P17" s="3">
        <v>5416.5527979697899</v>
      </c>
      <c r="Q17" s="3">
        <v>5683.1354366843298</v>
      </c>
      <c r="R17" s="3">
        <v>4923.6561050314504</v>
      </c>
      <c r="S17" s="3">
        <v>4997.4760145705604</v>
      </c>
      <c r="T17" s="3">
        <v>3049.4816906852602</v>
      </c>
      <c r="U17" s="3">
        <v>3896.3345321346301</v>
      </c>
      <c r="V17" s="3">
        <v>2442.1120404028502</v>
      </c>
      <c r="W17">
        <v>2642.7842007542999</v>
      </c>
      <c r="X17" t="s">
        <v>151</v>
      </c>
      <c r="Y17" t="s">
        <v>24</v>
      </c>
      <c r="Z17" t="s">
        <v>220</v>
      </c>
      <c r="AA17" t="s">
        <v>174</v>
      </c>
      <c r="AB17" t="s">
        <v>221</v>
      </c>
      <c r="AC17" t="s">
        <v>165</v>
      </c>
      <c r="AD17" t="s">
        <v>222</v>
      </c>
    </row>
    <row r="18" spans="1:30" x14ac:dyDescent="0.2">
      <c r="A18" t="s">
        <v>223</v>
      </c>
      <c r="B18" t="s">
        <v>24</v>
      </c>
      <c r="C18" s="3">
        <v>0</v>
      </c>
      <c r="D18" s="3">
        <v>0</v>
      </c>
      <c r="E18" s="3">
        <v>1.0244503688833599</v>
      </c>
      <c r="F18" s="3">
        <v>5.8182839647275202</v>
      </c>
      <c r="G18" s="3">
        <v>1.81882214801635</v>
      </c>
      <c r="H18" s="3">
        <v>1.8129816059994901</v>
      </c>
      <c r="I18" s="3">
        <v>9.5712033033687796</v>
      </c>
      <c r="J18" s="3">
        <v>9.5712033033687796</v>
      </c>
      <c r="K18" s="3">
        <v>1.81882214801635</v>
      </c>
      <c r="L18" s="3">
        <v>5.1905936839478102</v>
      </c>
      <c r="M18" s="3">
        <v>11.4535722725636</v>
      </c>
      <c r="N18" s="3">
        <v>1.8777617216195299</v>
      </c>
      <c r="O18" s="3">
        <v>1.9710862853675599</v>
      </c>
      <c r="P18" s="3">
        <v>3.4861160405276199</v>
      </c>
      <c r="Q18" s="3">
        <v>9.3905079918776106</v>
      </c>
      <c r="R18" s="3">
        <v>5.23459079845997</v>
      </c>
      <c r="S18" s="3">
        <v>0</v>
      </c>
      <c r="T18" s="3">
        <v>1.6355493111747199</v>
      </c>
      <c r="U18" s="3">
        <v>6.5844267547691304</v>
      </c>
      <c r="V18" s="3">
        <v>8.8411135815067095</v>
      </c>
      <c r="W18">
        <v>5.1137465184874298</v>
      </c>
      <c r="X18" t="s">
        <v>151</v>
      </c>
      <c r="Y18" t="s">
        <v>24</v>
      </c>
      <c r="Z18" t="s">
        <v>224</v>
      </c>
      <c r="AA18" t="s">
        <v>174</v>
      </c>
      <c r="AB18" t="s">
        <v>225</v>
      </c>
      <c r="AC18" t="s">
        <v>165</v>
      </c>
      <c r="AD18" t="s">
        <v>226</v>
      </c>
    </row>
    <row r="19" spans="1:30" x14ac:dyDescent="0.2">
      <c r="A19" t="s">
        <v>227</v>
      </c>
      <c r="B19" t="s">
        <v>121</v>
      </c>
      <c r="C19" s="3">
        <v>14.16472292059</v>
      </c>
      <c r="D19" s="3">
        <v>64.522545255606403</v>
      </c>
      <c r="E19" s="3">
        <v>1707.7587649285599</v>
      </c>
      <c r="F19" s="3">
        <v>2145.2844161373901</v>
      </c>
      <c r="G19" s="3">
        <v>1528.72001540774</v>
      </c>
      <c r="H19" s="3">
        <v>1799.3842439545001</v>
      </c>
      <c r="I19" s="3">
        <v>2073.47067926616</v>
      </c>
      <c r="J19" s="3">
        <v>2073.47067926616</v>
      </c>
      <c r="K19" s="3">
        <v>1528.72001540774</v>
      </c>
      <c r="L19" s="3">
        <v>2302.5473581992501</v>
      </c>
      <c r="M19" s="3">
        <v>2026.00967310235</v>
      </c>
      <c r="N19" s="3">
        <v>1473.10407061052</v>
      </c>
      <c r="O19" s="3">
        <v>1840.00904739061</v>
      </c>
      <c r="P19" s="3">
        <v>1230.5989623062501</v>
      </c>
      <c r="Q19" s="3">
        <v>1094.93323185293</v>
      </c>
      <c r="R19" s="3">
        <v>1101.35790399598</v>
      </c>
      <c r="S19" s="3">
        <v>1023.27555020767</v>
      </c>
      <c r="T19" s="3">
        <v>573.26003356673903</v>
      </c>
      <c r="U19" s="3">
        <v>846.09883798783301</v>
      </c>
      <c r="V19" s="3">
        <v>571.72534493743399</v>
      </c>
      <c r="W19">
        <v>729.22025353630704</v>
      </c>
      <c r="X19" t="s">
        <v>151</v>
      </c>
      <c r="Y19" t="s">
        <v>121</v>
      </c>
      <c r="Z19" t="s">
        <v>228</v>
      </c>
      <c r="AA19" t="s">
        <v>174</v>
      </c>
      <c r="AB19" t="s">
        <v>229</v>
      </c>
      <c r="AC19" t="s">
        <v>165</v>
      </c>
      <c r="AD19" t="s">
        <v>230</v>
      </c>
    </row>
    <row r="20" spans="1:30" x14ac:dyDescent="0.2">
      <c r="A20" t="s">
        <v>231</v>
      </c>
      <c r="B20" t="s">
        <v>233</v>
      </c>
      <c r="C20" s="3">
        <v>3.8631062510699898</v>
      </c>
      <c r="D20" s="3">
        <v>2.0163295392377001</v>
      </c>
      <c r="E20" s="3">
        <v>1.0244503688833599</v>
      </c>
      <c r="F20" s="3">
        <v>5.8182839647275202</v>
      </c>
      <c r="G20" s="3">
        <v>0</v>
      </c>
      <c r="H20" s="3">
        <v>3.6259632119989802</v>
      </c>
      <c r="I20" s="3">
        <v>10.4413126945841</v>
      </c>
      <c r="J20" s="3">
        <v>10.4413126945841</v>
      </c>
      <c r="K20" s="3">
        <v>0</v>
      </c>
      <c r="L20" s="3">
        <v>12.457424841474699</v>
      </c>
      <c r="M20" s="3">
        <v>5.0904765655838</v>
      </c>
      <c r="N20" s="3">
        <v>1.8777617216195299</v>
      </c>
      <c r="O20" s="3">
        <v>2.9566294280513401</v>
      </c>
      <c r="P20" s="3">
        <v>0.87152901013190498</v>
      </c>
      <c r="Q20" s="3">
        <v>15.9638635861919</v>
      </c>
      <c r="R20" s="3">
        <v>8.3753452775359492</v>
      </c>
      <c r="S20" s="3">
        <v>0</v>
      </c>
      <c r="T20" s="3">
        <v>8.9955212114609502</v>
      </c>
      <c r="U20" s="3">
        <v>6.5844267547691304</v>
      </c>
      <c r="V20" s="3">
        <v>3.9293838140029802</v>
      </c>
      <c r="W20">
        <v>8.1819944295798894</v>
      </c>
      <c r="X20" t="s">
        <v>232</v>
      </c>
      <c r="Y20" t="s">
        <v>233</v>
      </c>
      <c r="Z20" t="s">
        <v>234</v>
      </c>
      <c r="AA20" t="s">
        <v>36</v>
      </c>
      <c r="AB20" t="s">
        <v>235</v>
      </c>
      <c r="AC20" t="s">
        <v>38</v>
      </c>
      <c r="AD20" t="s">
        <v>236</v>
      </c>
    </row>
    <row r="21" spans="1:30" x14ac:dyDescent="0.2">
      <c r="A21" t="s">
        <v>237</v>
      </c>
      <c r="B21" t="s">
        <v>126</v>
      </c>
      <c r="C21" s="3">
        <v>0</v>
      </c>
      <c r="D21" s="3">
        <v>0</v>
      </c>
      <c r="E21" s="3">
        <v>2.0489007377667199</v>
      </c>
      <c r="F21" s="3">
        <v>2.4935502705975101</v>
      </c>
      <c r="G21" s="3">
        <v>7.2752885920653902</v>
      </c>
      <c r="H21" s="3">
        <v>18.129816059994901</v>
      </c>
      <c r="I21" s="3">
        <v>3.4804375648613801</v>
      </c>
      <c r="J21" s="3">
        <v>3.4804375648613801</v>
      </c>
      <c r="K21" s="3">
        <v>7.2752885920653902</v>
      </c>
      <c r="L21" s="3">
        <v>19.724255999001699</v>
      </c>
      <c r="M21" s="3">
        <v>6.3630957069797498</v>
      </c>
      <c r="N21" s="3">
        <v>16.899855494575799</v>
      </c>
      <c r="O21" s="3">
        <v>6.8988019987864497</v>
      </c>
      <c r="P21" s="3">
        <v>2.6145870303957199</v>
      </c>
      <c r="Q21" s="3">
        <v>11.268609590253099</v>
      </c>
      <c r="R21" s="3">
        <v>5.23459079845997</v>
      </c>
      <c r="S21" s="3">
        <v>2.7023121924498299</v>
      </c>
      <c r="T21" s="3">
        <v>17.9910424229219</v>
      </c>
      <c r="U21" s="3">
        <v>27.1607603634227</v>
      </c>
      <c r="V21" s="3">
        <v>13.7528433490104</v>
      </c>
      <c r="W21">
        <v>20.454986073949701</v>
      </c>
      <c r="X21" t="s">
        <v>151</v>
      </c>
      <c r="Y21" t="s">
        <v>126</v>
      </c>
      <c r="Z21" t="s">
        <v>238</v>
      </c>
      <c r="AA21" t="s">
        <v>239</v>
      </c>
      <c r="AB21" t="s">
        <v>240</v>
      </c>
      <c r="AC21" t="s">
        <v>241</v>
      </c>
      <c r="AD21" t="s">
        <v>242</v>
      </c>
    </row>
    <row r="22" spans="1:30" x14ac:dyDescent="0.2">
      <c r="A22" t="s">
        <v>243</v>
      </c>
      <c r="B22" t="s">
        <v>51</v>
      </c>
      <c r="C22" s="3">
        <v>0</v>
      </c>
      <c r="D22" s="3">
        <v>2.0163295392377001</v>
      </c>
      <c r="E22" s="3">
        <v>15.3667555332504</v>
      </c>
      <c r="F22" s="3">
        <v>12.4677513529876</v>
      </c>
      <c r="G22" s="3">
        <v>13.641166110122599</v>
      </c>
      <c r="H22" s="3">
        <v>22.6622700749937</v>
      </c>
      <c r="I22" s="3">
        <v>26.973391127675701</v>
      </c>
      <c r="J22" s="3">
        <v>26.973391127675701</v>
      </c>
      <c r="K22" s="3">
        <v>13.641166110122599</v>
      </c>
      <c r="L22" s="3">
        <v>56.058411786636299</v>
      </c>
      <c r="M22" s="3">
        <v>33.088097676294701</v>
      </c>
      <c r="N22" s="3">
        <v>55.393970787776098</v>
      </c>
      <c r="O22" s="3">
        <v>62.089217989078001</v>
      </c>
      <c r="P22" s="3">
        <v>21.7882252532976</v>
      </c>
      <c r="Q22" s="3">
        <v>15.9638635861919</v>
      </c>
      <c r="R22" s="3">
        <v>98.410307011047493</v>
      </c>
      <c r="S22" s="3">
        <v>51.3439316565468</v>
      </c>
      <c r="T22" s="3">
        <v>56.4264512355278</v>
      </c>
      <c r="U22" s="3">
        <v>64.198160858999003</v>
      </c>
      <c r="V22" s="3">
        <v>150.298930885614</v>
      </c>
      <c r="W22">
        <v>182.04937605815201</v>
      </c>
      <c r="X22" t="s">
        <v>151</v>
      </c>
      <c r="Y22" t="s">
        <v>51</v>
      </c>
      <c r="Z22" t="s">
        <v>244</v>
      </c>
      <c r="AA22" t="s">
        <v>36</v>
      </c>
      <c r="AB22" t="s">
        <v>245</v>
      </c>
      <c r="AC22" t="s">
        <v>38</v>
      </c>
      <c r="AD22" t="s">
        <v>246</v>
      </c>
    </row>
    <row r="23" spans="1:30" x14ac:dyDescent="0.2">
      <c r="A23" t="s">
        <v>247</v>
      </c>
      <c r="B23" t="s">
        <v>141</v>
      </c>
      <c r="C23" s="3">
        <v>0</v>
      </c>
      <c r="D23" s="3">
        <v>0</v>
      </c>
      <c r="E23" s="3">
        <v>11.268954057716901</v>
      </c>
      <c r="F23" s="3">
        <v>20.779585588312599</v>
      </c>
      <c r="G23" s="3">
        <v>8.1846996660735591</v>
      </c>
      <c r="H23" s="3">
        <v>4.5324540149987298</v>
      </c>
      <c r="I23" s="3">
        <v>15.661969041876199</v>
      </c>
      <c r="J23" s="3">
        <v>15.661969041876199</v>
      </c>
      <c r="K23" s="3">
        <v>8.1846996660735591</v>
      </c>
      <c r="L23" s="3">
        <v>16.609899788633001</v>
      </c>
      <c r="M23" s="3">
        <v>29.270240252106898</v>
      </c>
      <c r="N23" s="3">
        <v>15.0220937729562</v>
      </c>
      <c r="O23" s="3">
        <v>24.638578567094498</v>
      </c>
      <c r="P23" s="3">
        <v>15.6875221823743</v>
      </c>
      <c r="Q23" s="3">
        <v>25.3543715780696</v>
      </c>
      <c r="R23" s="3">
        <v>14.6568542356879</v>
      </c>
      <c r="S23" s="3">
        <v>14.4123316930658</v>
      </c>
      <c r="T23" s="3">
        <v>32.710986223494402</v>
      </c>
      <c r="U23" s="3">
        <v>41.975720561653198</v>
      </c>
      <c r="V23" s="3">
        <v>50.099643628537997</v>
      </c>
      <c r="W23">
        <v>60.342208918151698</v>
      </c>
      <c r="X23" t="s">
        <v>151</v>
      </c>
      <c r="Y23" t="s">
        <v>141</v>
      </c>
      <c r="Z23" t="s">
        <v>248</v>
      </c>
      <c r="AA23" t="s">
        <v>174</v>
      </c>
      <c r="AB23" t="s">
        <v>249</v>
      </c>
      <c r="AC23" t="s">
        <v>165</v>
      </c>
      <c r="AD23" t="s">
        <v>250</v>
      </c>
    </row>
    <row r="24" spans="1:30" x14ac:dyDescent="0.2">
      <c r="A24" t="s">
        <v>251</v>
      </c>
      <c r="B24" t="s">
        <v>146</v>
      </c>
      <c r="C24" s="3">
        <v>2.5754041673799901</v>
      </c>
      <c r="D24" s="3">
        <v>2.0163295392377001</v>
      </c>
      <c r="E24" s="3">
        <v>26.635709590967299</v>
      </c>
      <c r="F24" s="3">
        <v>38.234437482495203</v>
      </c>
      <c r="G24" s="3">
        <v>26.372921146237001</v>
      </c>
      <c r="H24" s="3">
        <v>25.381742483992898</v>
      </c>
      <c r="I24" s="3">
        <v>29.5837193013217</v>
      </c>
      <c r="J24" s="3">
        <v>29.5837193013217</v>
      </c>
      <c r="K24" s="3">
        <v>26.372921146237001</v>
      </c>
      <c r="L24" s="3">
        <v>63.3252429441633</v>
      </c>
      <c r="M24" s="3">
        <v>57.267861362817797</v>
      </c>
      <c r="N24" s="3">
        <v>40.371877014819901</v>
      </c>
      <c r="O24" s="3">
        <v>67.0169337024969</v>
      </c>
      <c r="P24" s="3">
        <v>30.503515354616699</v>
      </c>
      <c r="Q24" s="3">
        <v>9.3905079918776106</v>
      </c>
      <c r="R24" s="3">
        <v>78.518861976899601</v>
      </c>
      <c r="S24" s="3">
        <v>35.130058501847799</v>
      </c>
      <c r="T24" s="3">
        <v>98.950733326070406</v>
      </c>
      <c r="U24" s="3">
        <v>65.844267547691302</v>
      </c>
      <c r="V24" s="3">
        <v>166.01646614162601</v>
      </c>
      <c r="W24">
        <v>158.52614207311001</v>
      </c>
      <c r="X24" t="s">
        <v>151</v>
      </c>
      <c r="Y24" t="s">
        <v>146</v>
      </c>
      <c r="Z24" t="s">
        <v>252</v>
      </c>
      <c r="AA24" t="s">
        <v>36</v>
      </c>
      <c r="AB24" t="s">
        <v>253</v>
      </c>
      <c r="AC24" t="s">
        <v>38</v>
      </c>
      <c r="AD24" t="s">
        <v>254</v>
      </c>
    </row>
    <row r="25" spans="1:30" x14ac:dyDescent="0.2">
      <c r="A25" t="s">
        <v>255</v>
      </c>
      <c r="B25" t="s">
        <v>256</v>
      </c>
      <c r="C25" s="3">
        <v>0</v>
      </c>
      <c r="D25" s="3">
        <v>0</v>
      </c>
      <c r="E25" s="3">
        <v>21.5134577465505</v>
      </c>
      <c r="F25" s="3">
        <v>9.9742010823900404</v>
      </c>
      <c r="G25" s="3">
        <v>10.9129328880981</v>
      </c>
      <c r="H25" s="3">
        <v>25.381742483992898</v>
      </c>
      <c r="I25" s="3">
        <v>20.012515997952899</v>
      </c>
      <c r="J25" s="3">
        <v>20.012515997952899</v>
      </c>
      <c r="K25" s="3">
        <v>10.9129328880981</v>
      </c>
      <c r="L25" s="3">
        <v>14.533662315053901</v>
      </c>
      <c r="M25" s="3">
        <v>7.6357148483756996</v>
      </c>
      <c r="N25" s="3">
        <v>15.0220937729562</v>
      </c>
      <c r="O25" s="3">
        <v>30.551837423197099</v>
      </c>
      <c r="P25" s="3">
        <v>11.329877131714801</v>
      </c>
      <c r="Q25" s="3">
        <v>9.3905079918776106</v>
      </c>
      <c r="R25" s="3">
        <v>8.3753452775359492</v>
      </c>
      <c r="S25" s="3">
        <v>17.114643885515601</v>
      </c>
      <c r="T25" s="3">
        <v>17.173267767334501</v>
      </c>
      <c r="U25" s="3">
        <v>15.638013542576701</v>
      </c>
      <c r="V25" s="3">
        <v>10.8058054885082</v>
      </c>
      <c r="W25">
        <v>13.2957409480673</v>
      </c>
      <c r="X25" t="s">
        <v>151</v>
      </c>
      <c r="Y25" t="s">
        <v>256</v>
      </c>
      <c r="Z25" t="s">
        <v>257</v>
      </c>
      <c r="AA25" t="s">
        <v>174</v>
      </c>
      <c r="AB25" t="s">
        <v>258</v>
      </c>
      <c r="AC25" t="s">
        <v>165</v>
      </c>
      <c r="AD25" t="s">
        <v>259</v>
      </c>
    </row>
    <row r="26" spans="1:30" x14ac:dyDescent="0.2">
      <c r="A26" t="s">
        <v>260</v>
      </c>
      <c r="B26" t="s">
        <v>261</v>
      </c>
      <c r="C26" s="3">
        <v>0</v>
      </c>
      <c r="D26" s="3">
        <v>0</v>
      </c>
      <c r="E26" s="3">
        <v>3.07335110665008</v>
      </c>
      <c r="F26" s="3">
        <v>8.3118342353250405</v>
      </c>
      <c r="G26" s="3">
        <v>4.5470553700408702</v>
      </c>
      <c r="H26" s="3">
        <v>0</v>
      </c>
      <c r="I26" s="3">
        <v>4.3505469560767196</v>
      </c>
      <c r="J26" s="3">
        <v>4.3505469560767196</v>
      </c>
      <c r="K26" s="3">
        <v>4.5470553700408702</v>
      </c>
      <c r="L26" s="3">
        <v>10.381187367895601</v>
      </c>
      <c r="M26" s="3">
        <v>13.998810555355499</v>
      </c>
      <c r="N26" s="3">
        <v>2.81664258242929</v>
      </c>
      <c r="O26" s="3">
        <v>7.8843451414702299</v>
      </c>
      <c r="P26" s="3">
        <v>0</v>
      </c>
      <c r="Q26" s="3">
        <v>0</v>
      </c>
      <c r="R26" s="3">
        <v>12.563017916303901</v>
      </c>
      <c r="S26" s="3">
        <v>0</v>
      </c>
      <c r="T26" s="3">
        <v>10.631070522635699</v>
      </c>
      <c r="U26" s="3">
        <v>9.8766401321536996</v>
      </c>
      <c r="V26" s="3">
        <v>5.8940757210044703</v>
      </c>
      <c r="W26">
        <v>3.0682479110924601</v>
      </c>
      <c r="X26" t="s">
        <v>151</v>
      </c>
      <c r="Y26" t="s">
        <v>261</v>
      </c>
      <c r="Z26" t="s">
        <v>262</v>
      </c>
      <c r="AA26" t="s">
        <v>36</v>
      </c>
      <c r="AB26" t="s">
        <v>263</v>
      </c>
      <c r="AC26" t="s">
        <v>38</v>
      </c>
      <c r="AD26" t="s">
        <v>264</v>
      </c>
    </row>
    <row r="27" spans="1:30" x14ac:dyDescent="0.2">
      <c r="A27" t="s">
        <v>265</v>
      </c>
      <c r="B27" t="s">
        <v>266</v>
      </c>
      <c r="C27" s="3">
        <v>29.617147924869901</v>
      </c>
      <c r="D27" s="3">
        <v>36.293931706278599</v>
      </c>
      <c r="E27" s="3">
        <v>655.64823608534903</v>
      </c>
      <c r="F27" s="3">
        <v>391.487392483809</v>
      </c>
      <c r="G27" s="3">
        <v>385.590295379466</v>
      </c>
      <c r="H27" s="3">
        <v>814.93523189677205</v>
      </c>
      <c r="I27" s="3">
        <v>888.38168843086601</v>
      </c>
      <c r="J27" s="3">
        <v>888.38168843086601</v>
      </c>
      <c r="K27" s="3">
        <v>385.590295379466</v>
      </c>
      <c r="L27" s="3">
        <v>615.60441091620999</v>
      </c>
      <c r="M27" s="3">
        <v>1191.1715163466099</v>
      </c>
      <c r="N27" s="3">
        <v>740.77699917890504</v>
      </c>
      <c r="O27" s="3">
        <v>742.11398644088501</v>
      </c>
      <c r="P27" s="3">
        <v>907.26169954731404</v>
      </c>
      <c r="Q27" s="3">
        <v>1476.1878563231601</v>
      </c>
      <c r="R27" s="3">
        <v>638.62007741211698</v>
      </c>
      <c r="S27" s="3">
        <v>944.00772589580902</v>
      </c>
      <c r="T27" s="3">
        <v>993.59620653864101</v>
      </c>
      <c r="U27" s="3">
        <v>842.80662461044903</v>
      </c>
      <c r="V27" s="3">
        <v>694.51858912502701</v>
      </c>
      <c r="W27">
        <v>469.441930397146</v>
      </c>
      <c r="X27" t="s">
        <v>151</v>
      </c>
      <c r="Y27" t="s">
        <v>266</v>
      </c>
      <c r="Z27" t="s">
        <v>267</v>
      </c>
      <c r="AA27" t="s">
        <v>36</v>
      </c>
      <c r="AB27" t="s">
        <v>268</v>
      </c>
      <c r="AC27" t="s">
        <v>38</v>
      </c>
      <c r="AD27" t="s">
        <v>269</v>
      </c>
    </row>
    <row r="28" spans="1:30" x14ac:dyDescent="0.2">
      <c r="A28" t="s">
        <v>270</v>
      </c>
      <c r="B28" t="s">
        <v>266</v>
      </c>
      <c r="C28" s="3">
        <v>0</v>
      </c>
      <c r="D28" s="3">
        <v>8.0653181569508003</v>
      </c>
      <c r="E28" s="3">
        <v>5.1222518444167902</v>
      </c>
      <c r="F28" s="3">
        <v>4.9871005411950202</v>
      </c>
      <c r="G28" s="3">
        <v>10.9129328880981</v>
      </c>
      <c r="H28" s="3">
        <v>7.2519264239979702</v>
      </c>
      <c r="I28" s="3">
        <v>0</v>
      </c>
      <c r="J28" s="3">
        <v>0</v>
      </c>
      <c r="K28" s="3">
        <v>10.9129328880981</v>
      </c>
      <c r="L28" s="3">
        <v>22.8386122093704</v>
      </c>
      <c r="M28" s="3">
        <v>0</v>
      </c>
      <c r="N28" s="3">
        <v>3.7555234432390598</v>
      </c>
      <c r="O28" s="3">
        <v>0</v>
      </c>
      <c r="P28" s="3">
        <v>5.2291740607914301</v>
      </c>
      <c r="Q28" s="3">
        <v>4.6952539959388098</v>
      </c>
      <c r="R28" s="3">
        <v>6.2815089581519699</v>
      </c>
      <c r="S28" s="3">
        <v>0.90077073081661096</v>
      </c>
      <c r="T28" s="3">
        <v>4.0888732779367896</v>
      </c>
      <c r="U28" s="3">
        <v>4.11526672173071</v>
      </c>
      <c r="V28" s="3">
        <v>0</v>
      </c>
      <c r="W28">
        <v>6.1364958221849104</v>
      </c>
      <c r="X28" t="s">
        <v>151</v>
      </c>
      <c r="Y28" t="s">
        <v>266</v>
      </c>
      <c r="Z28" t="s">
        <v>271</v>
      </c>
      <c r="AA28" t="s">
        <v>36</v>
      </c>
      <c r="AB28" t="s">
        <v>272</v>
      </c>
      <c r="AC28" t="s">
        <v>38</v>
      </c>
      <c r="AD28" t="s">
        <v>273</v>
      </c>
    </row>
    <row r="29" spans="1:30" x14ac:dyDescent="0.2">
      <c r="A29" t="s">
        <v>274</v>
      </c>
      <c r="B29" t="s">
        <v>275</v>
      </c>
      <c r="C29" s="3">
        <v>33.480254175939898</v>
      </c>
      <c r="D29" s="3">
        <v>26.212284010090102</v>
      </c>
      <c r="E29" s="3">
        <v>572.66775620579699</v>
      </c>
      <c r="F29" s="3">
        <v>385.66910851908199</v>
      </c>
      <c r="G29" s="3">
        <v>388.31852860149002</v>
      </c>
      <c r="H29" s="3">
        <v>1023.42811658671</v>
      </c>
      <c r="I29" s="3">
        <v>1012.80733137466</v>
      </c>
      <c r="J29" s="3">
        <v>1012.80733137466</v>
      </c>
      <c r="K29" s="3">
        <v>388.31852860149002</v>
      </c>
      <c r="L29" s="3">
        <v>731.87370943664098</v>
      </c>
      <c r="M29" s="3">
        <v>1090.63460417633</v>
      </c>
      <c r="N29" s="3">
        <v>802.74313599234904</v>
      </c>
      <c r="O29" s="3">
        <v>837.71167128121203</v>
      </c>
      <c r="P29" s="3">
        <v>985.69931045918497</v>
      </c>
      <c r="Q29" s="3">
        <v>1541.9214122663</v>
      </c>
      <c r="R29" s="3">
        <v>740.17113890224005</v>
      </c>
      <c r="S29" s="3">
        <v>908.87766739396102</v>
      </c>
      <c r="T29" s="3">
        <v>960.06744565955898</v>
      </c>
      <c r="U29" s="3">
        <v>904.53562543640896</v>
      </c>
      <c r="V29" s="3">
        <v>666.03055647350504</v>
      </c>
      <c r="W29">
        <v>540.01163235227204</v>
      </c>
      <c r="X29" t="s">
        <v>151</v>
      </c>
      <c r="Y29" t="s">
        <v>275</v>
      </c>
      <c r="Z29" t="s">
        <v>276</v>
      </c>
      <c r="AA29" t="s">
        <v>36</v>
      </c>
      <c r="AB29" t="s">
        <v>268</v>
      </c>
      <c r="AC29" t="s">
        <v>38</v>
      </c>
      <c r="AD29" t="s">
        <v>269</v>
      </c>
    </row>
    <row r="30" spans="1:30" x14ac:dyDescent="0.2">
      <c r="A30" t="s">
        <v>277</v>
      </c>
      <c r="B30" t="s">
        <v>275</v>
      </c>
      <c r="C30" s="3">
        <v>0</v>
      </c>
      <c r="D30" s="3">
        <v>0</v>
      </c>
      <c r="E30" s="3">
        <v>14.342305164367</v>
      </c>
      <c r="F30" s="3">
        <v>24.9355027059751</v>
      </c>
      <c r="G30" s="3">
        <v>22.735276850204301</v>
      </c>
      <c r="H30" s="3">
        <v>15.410343650995699</v>
      </c>
      <c r="I30" s="3">
        <v>6.9608751297227496</v>
      </c>
      <c r="J30" s="3">
        <v>6.9608751297227496</v>
      </c>
      <c r="K30" s="3">
        <v>22.735276850204301</v>
      </c>
      <c r="L30" s="3">
        <v>24.914849682949502</v>
      </c>
      <c r="M30" s="3">
        <v>0</v>
      </c>
      <c r="N30" s="3">
        <v>3.7555234432390598</v>
      </c>
      <c r="O30" s="3">
        <v>11.8265177122053</v>
      </c>
      <c r="P30" s="3">
        <v>4.3576450506595297</v>
      </c>
      <c r="Q30" s="3">
        <v>1.87810159837552</v>
      </c>
      <c r="R30" s="3">
        <v>14.6568542356879</v>
      </c>
      <c r="S30" s="3">
        <v>0</v>
      </c>
      <c r="T30" s="3">
        <v>19.6265917340966</v>
      </c>
      <c r="U30" s="3">
        <v>8.2305334434614092</v>
      </c>
      <c r="V30" s="3">
        <v>3.9293838140029802</v>
      </c>
      <c r="W30">
        <v>11.250242340672299</v>
      </c>
      <c r="X30" t="s">
        <v>151</v>
      </c>
      <c r="Y30" t="s">
        <v>275</v>
      </c>
      <c r="Z30" t="s">
        <v>278</v>
      </c>
      <c r="AA30" t="s">
        <v>36</v>
      </c>
      <c r="AB30" t="s">
        <v>279</v>
      </c>
      <c r="AC30" t="s">
        <v>38</v>
      </c>
      <c r="AD30" t="s">
        <v>280</v>
      </c>
    </row>
    <row r="31" spans="1:30" x14ac:dyDescent="0.2">
      <c r="A31" t="s">
        <v>281</v>
      </c>
      <c r="B31" t="s">
        <v>282</v>
      </c>
      <c r="C31" s="3">
        <v>0</v>
      </c>
      <c r="D31" s="3">
        <v>0</v>
      </c>
      <c r="E31" s="3">
        <v>12.293404426600301</v>
      </c>
      <c r="F31" s="3">
        <v>0.83118342353250396</v>
      </c>
      <c r="G31" s="3">
        <v>10.9129328880981</v>
      </c>
      <c r="H31" s="3">
        <v>7.2519264239979702</v>
      </c>
      <c r="I31" s="3">
        <v>3.4804375648613801</v>
      </c>
      <c r="J31" s="3">
        <v>3.4804375648613801</v>
      </c>
      <c r="K31" s="3">
        <v>10.9129328880981</v>
      </c>
      <c r="L31" s="3">
        <v>6.2287124207373701</v>
      </c>
      <c r="M31" s="3">
        <v>2.5452382827919</v>
      </c>
      <c r="N31" s="3">
        <v>0</v>
      </c>
      <c r="O31" s="3">
        <v>10.840974569521601</v>
      </c>
      <c r="P31" s="3">
        <v>4.3576450506595297</v>
      </c>
      <c r="Q31" s="3">
        <v>0</v>
      </c>
      <c r="R31" s="3">
        <v>0</v>
      </c>
      <c r="S31" s="3">
        <v>7.2061658465328904</v>
      </c>
      <c r="T31" s="3">
        <v>5.7244225891115104</v>
      </c>
      <c r="U31" s="3">
        <v>0</v>
      </c>
      <c r="V31" s="3">
        <v>10.8058054885082</v>
      </c>
      <c r="W31">
        <v>4.0909972147899403</v>
      </c>
      <c r="X31" t="s">
        <v>151</v>
      </c>
      <c r="Y31" t="s">
        <v>282</v>
      </c>
      <c r="Z31" t="s">
        <v>283</v>
      </c>
      <c r="AA31" t="s">
        <v>174</v>
      </c>
      <c r="AB31" t="s">
        <v>284</v>
      </c>
      <c r="AC31" t="s">
        <v>38</v>
      </c>
      <c r="AD31" t="s">
        <v>285</v>
      </c>
    </row>
    <row r="32" spans="1:30" x14ac:dyDescent="0.2">
      <c r="A32" t="s">
        <v>286</v>
      </c>
      <c r="B32" t="s">
        <v>287</v>
      </c>
      <c r="C32" s="3">
        <v>0</v>
      </c>
      <c r="D32" s="3">
        <v>2.0163295392377001</v>
      </c>
      <c r="E32" s="3">
        <v>14.342305164367</v>
      </c>
      <c r="F32" s="3">
        <v>7.4806508117925299</v>
      </c>
      <c r="G32" s="3">
        <v>16.369399332147101</v>
      </c>
      <c r="H32" s="3">
        <v>23.568760877993402</v>
      </c>
      <c r="I32" s="3">
        <v>27.843500518890998</v>
      </c>
      <c r="J32" s="3">
        <v>27.843500518890998</v>
      </c>
      <c r="K32" s="3">
        <v>16.369399332147101</v>
      </c>
      <c r="L32" s="3">
        <v>10.381187367895601</v>
      </c>
      <c r="M32" s="3">
        <v>6.3630957069797498</v>
      </c>
      <c r="N32" s="3">
        <v>6.5721660256683503</v>
      </c>
      <c r="O32" s="3">
        <v>18.725319710991801</v>
      </c>
      <c r="P32" s="3">
        <v>10.458348121582899</v>
      </c>
      <c r="Q32" s="3">
        <v>9.3905079918776106</v>
      </c>
      <c r="R32" s="3">
        <v>10.469181596919899</v>
      </c>
      <c r="S32" s="3">
        <v>8.1069365773495008</v>
      </c>
      <c r="T32" s="3">
        <v>14.7199438005725</v>
      </c>
      <c r="U32" s="3">
        <v>25.5146536747304</v>
      </c>
      <c r="V32" s="3">
        <v>9.8234595350074603</v>
      </c>
      <c r="W32">
        <v>14.3184902517648</v>
      </c>
      <c r="X32" t="s">
        <v>151</v>
      </c>
      <c r="Y32" t="s">
        <v>287</v>
      </c>
      <c r="Z32" t="s">
        <v>288</v>
      </c>
      <c r="AA32" t="s">
        <v>36</v>
      </c>
      <c r="AB32" t="s">
        <v>284</v>
      </c>
      <c r="AC32" t="s">
        <v>38</v>
      </c>
      <c r="AD32" t="s">
        <v>285</v>
      </c>
    </row>
    <row r="33" spans="1:30" x14ac:dyDescent="0.2">
      <c r="A33" t="s">
        <v>289</v>
      </c>
      <c r="B33" t="s">
        <v>291</v>
      </c>
      <c r="C33" s="3">
        <v>0</v>
      </c>
      <c r="D33" s="3">
        <v>0</v>
      </c>
      <c r="E33" s="3">
        <v>4.09780147553343</v>
      </c>
      <c r="F33" s="3">
        <v>4.1559171176625203</v>
      </c>
      <c r="G33" s="3">
        <v>3.6376442960326898</v>
      </c>
      <c r="H33" s="3">
        <v>9.0649080299974596</v>
      </c>
      <c r="I33" s="3">
        <v>7.8309845209380997</v>
      </c>
      <c r="J33" s="3">
        <v>7.8309845209380997</v>
      </c>
      <c r="K33" s="3">
        <v>3.6376442960326898</v>
      </c>
      <c r="L33" s="3">
        <v>12.457424841474699</v>
      </c>
      <c r="M33" s="3">
        <v>16.5440488381474</v>
      </c>
      <c r="N33" s="3">
        <v>7.5110468864781197</v>
      </c>
      <c r="O33" s="3">
        <v>3.9421725707351101</v>
      </c>
      <c r="P33" s="3">
        <v>12.2014061418467</v>
      </c>
      <c r="Q33" s="3">
        <v>7.5124063935020899</v>
      </c>
      <c r="R33" s="3">
        <v>9.4222634372279508</v>
      </c>
      <c r="S33" s="3">
        <v>1.8015414616332199</v>
      </c>
      <c r="T33" s="3">
        <v>13.9021691449851</v>
      </c>
      <c r="U33" s="3">
        <v>8.2305334434614092</v>
      </c>
      <c r="V33" s="3">
        <v>22.593956930517098</v>
      </c>
      <c r="W33">
        <v>33.750727022017003</v>
      </c>
      <c r="X33" t="s">
        <v>290</v>
      </c>
      <c r="Y33" t="s">
        <v>291</v>
      </c>
      <c r="Z33" t="s">
        <v>292</v>
      </c>
      <c r="AA33" t="s">
        <v>36</v>
      </c>
      <c r="AB33" t="s">
        <v>293</v>
      </c>
      <c r="AC33" t="s">
        <v>38</v>
      </c>
      <c r="AD33" t="s">
        <v>294</v>
      </c>
    </row>
    <row r="34" spans="1:30" x14ac:dyDescent="0.2">
      <c r="A34" t="s">
        <v>295</v>
      </c>
      <c r="B34" t="s">
        <v>98</v>
      </c>
      <c r="C34" s="3">
        <v>0</v>
      </c>
      <c r="D34" s="3">
        <v>0</v>
      </c>
      <c r="E34" s="3">
        <v>0</v>
      </c>
      <c r="F34" s="3">
        <v>3.3247336941300101</v>
      </c>
      <c r="G34" s="3">
        <v>0.909411074008174</v>
      </c>
      <c r="H34" s="3">
        <v>3.6259632119989802</v>
      </c>
      <c r="I34" s="3">
        <v>7.8309845209380997</v>
      </c>
      <c r="J34" s="3">
        <v>7.8309845209380997</v>
      </c>
      <c r="K34" s="3">
        <v>0.909411074008174</v>
      </c>
      <c r="L34" s="3">
        <v>3.1143562103686899</v>
      </c>
      <c r="M34" s="3">
        <v>1.27261914139595</v>
      </c>
      <c r="N34" s="3">
        <v>7.5110468864781197</v>
      </c>
      <c r="O34" s="3">
        <v>3.9421725707351101</v>
      </c>
      <c r="P34" s="3">
        <v>7.84376109118715</v>
      </c>
      <c r="Q34" s="3">
        <v>0.93905079918776102</v>
      </c>
      <c r="R34" s="3">
        <v>3.14075447907598</v>
      </c>
      <c r="S34" s="3">
        <v>11.7100195006159</v>
      </c>
      <c r="T34" s="3">
        <v>5.7244225891115104</v>
      </c>
      <c r="U34" s="3">
        <v>2.46916003303842</v>
      </c>
      <c r="V34" s="3">
        <v>0.98234595350074605</v>
      </c>
      <c r="W34">
        <v>5.1137465184874298</v>
      </c>
      <c r="X34" t="s">
        <v>290</v>
      </c>
      <c r="Y34" t="s">
        <v>98</v>
      </c>
      <c r="Z34" t="s">
        <v>296</v>
      </c>
      <c r="AA34" t="s">
        <v>36</v>
      </c>
      <c r="AB34" t="s">
        <v>297</v>
      </c>
      <c r="AC34" t="s">
        <v>38</v>
      </c>
      <c r="AD34" t="s">
        <v>298</v>
      </c>
    </row>
    <row r="35" spans="1:30" x14ac:dyDescent="0.2">
      <c r="A35" t="s">
        <v>299</v>
      </c>
      <c r="B35" t="s">
        <v>41</v>
      </c>
      <c r="C35" s="3">
        <v>3.8631062510699898</v>
      </c>
      <c r="D35" s="3">
        <v>8.0653181569508003</v>
      </c>
      <c r="E35" s="3">
        <v>247.91698926977301</v>
      </c>
      <c r="F35" s="3">
        <v>301.719582742299</v>
      </c>
      <c r="G35" s="3">
        <v>216.43983561394501</v>
      </c>
      <c r="H35" s="3">
        <v>245.65900761293099</v>
      </c>
      <c r="I35" s="3">
        <v>330.641568661831</v>
      </c>
      <c r="J35" s="3">
        <v>330.641568661831</v>
      </c>
      <c r="K35" s="3">
        <v>216.43983561394501</v>
      </c>
      <c r="L35" s="3">
        <v>373.72274524424199</v>
      </c>
      <c r="M35" s="3">
        <v>260.88692398617002</v>
      </c>
      <c r="N35" s="3">
        <v>202.79826593490901</v>
      </c>
      <c r="O35" s="3">
        <v>316.35934880149301</v>
      </c>
      <c r="P35" s="3">
        <v>169.07662796559001</v>
      </c>
      <c r="Q35" s="3">
        <v>194.38351543186701</v>
      </c>
      <c r="R35" s="3">
        <v>264.87029440207499</v>
      </c>
      <c r="S35" s="3">
        <v>213.48266320353699</v>
      </c>
      <c r="T35" s="3">
        <v>158.648283183948</v>
      </c>
      <c r="U35" s="3">
        <v>137.44990850580601</v>
      </c>
      <c r="V35" s="3">
        <v>116.899168466589</v>
      </c>
      <c r="W35">
        <v>155.45789416201799</v>
      </c>
      <c r="X35" t="s">
        <v>290</v>
      </c>
      <c r="Y35" t="s">
        <v>41</v>
      </c>
      <c r="Z35" t="s">
        <v>300</v>
      </c>
      <c r="AA35" t="s">
        <v>36</v>
      </c>
      <c r="AB35" t="s">
        <v>301</v>
      </c>
      <c r="AC35" t="s">
        <v>38</v>
      </c>
      <c r="AD35" t="s">
        <v>3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opLeftCell="G1" workbookViewId="0">
      <selection activeCell="P1" sqref="P1:AH33"/>
    </sheetView>
  </sheetViews>
  <sheetFormatPr baseColWidth="10" defaultRowHeight="16" x14ac:dyDescent="0.2"/>
  <cols>
    <col min="1" max="1" width="33.33203125" customWidth="1"/>
    <col min="2" max="2" width="43.1640625" customWidth="1"/>
    <col min="3" max="3" width="28.33203125" customWidth="1"/>
    <col min="6" max="6" width="12.6640625" bestFit="1" customWidth="1"/>
    <col min="7" max="7" width="11.6640625" bestFit="1" customWidth="1"/>
    <col min="22" max="22" width="7.83203125" customWidth="1"/>
    <col min="23" max="23" width="45.33203125" customWidth="1"/>
  </cols>
  <sheetData>
    <row r="1" spans="1:26" x14ac:dyDescent="0.2">
      <c r="B1" t="s">
        <v>405</v>
      </c>
      <c r="C1" t="s">
        <v>404</v>
      </c>
      <c r="D1" t="s">
        <v>725</v>
      </c>
      <c r="E1" t="s">
        <v>734</v>
      </c>
      <c r="F1" t="s">
        <v>726</v>
      </c>
      <c r="G1" t="s">
        <v>735</v>
      </c>
      <c r="H1" t="s">
        <v>727</v>
      </c>
      <c r="I1" t="s">
        <v>736</v>
      </c>
      <c r="J1" t="s">
        <v>728</v>
      </c>
      <c r="K1" t="s">
        <v>737</v>
      </c>
      <c r="L1" t="s">
        <v>729</v>
      </c>
      <c r="M1" t="s">
        <v>738</v>
      </c>
      <c r="N1" t="s">
        <v>730</v>
      </c>
      <c r="O1" t="s">
        <v>739</v>
      </c>
      <c r="P1" t="s">
        <v>731</v>
      </c>
      <c r="Q1" t="s">
        <v>740</v>
      </c>
      <c r="R1" t="s">
        <v>732</v>
      </c>
      <c r="S1" t="s">
        <v>733</v>
      </c>
      <c r="T1" t="s">
        <v>404</v>
      </c>
      <c r="U1" t="s">
        <v>405</v>
      </c>
      <c r="V1" t="s">
        <v>406</v>
      </c>
      <c r="W1" t="s">
        <v>407</v>
      </c>
      <c r="X1" t="s">
        <v>408</v>
      </c>
      <c r="Y1" t="s">
        <v>409</v>
      </c>
      <c r="Z1" t="s">
        <v>410</v>
      </c>
    </row>
    <row r="2" spans="1:26" x14ac:dyDescent="0.2">
      <c r="A2" t="s">
        <v>219</v>
      </c>
      <c r="B2" t="s">
        <v>24</v>
      </c>
      <c r="C2" t="s">
        <v>151</v>
      </c>
      <c r="D2" s="4">
        <v>145.42780755474502</v>
      </c>
      <c r="E2" s="4">
        <v>5.3465451745506778</v>
      </c>
      <c r="F2" s="4">
        <v>6995.9632766544346</v>
      </c>
      <c r="G2" s="4">
        <v>700.7328070204079</v>
      </c>
      <c r="H2" s="4">
        <v>8209.7200339249921</v>
      </c>
      <c r="I2" s="4">
        <v>549.70618357355329</v>
      </c>
      <c r="J2" s="4">
        <v>8057.7904943610702</v>
      </c>
      <c r="K2" s="4">
        <v>1158.8855948629673</v>
      </c>
      <c r="L2" s="4">
        <v>6117.0820175722065</v>
      </c>
      <c r="M2" s="4">
        <v>666.83664860037106</v>
      </c>
      <c r="N2" s="4">
        <v>5201.4225187621132</v>
      </c>
      <c r="O2" s="4">
        <v>341.95306328105175</v>
      </c>
      <c r="P2" s="4">
        <v>3472.9081114099454</v>
      </c>
      <c r="Q2" s="4">
        <v>598.8153868559416</v>
      </c>
      <c r="R2" s="4">
        <v>2542.4481205785751</v>
      </c>
      <c r="S2">
        <v>141.89664537986434</v>
      </c>
      <c r="T2" t="s">
        <v>151</v>
      </c>
      <c r="U2" t="s">
        <v>24</v>
      </c>
      <c r="V2" t="s">
        <v>220</v>
      </c>
      <c r="W2" t="s">
        <v>174</v>
      </c>
      <c r="X2" t="s">
        <v>221</v>
      </c>
      <c r="Y2" t="s">
        <v>165</v>
      </c>
      <c r="Z2" t="s">
        <v>222</v>
      </c>
    </row>
    <row r="3" spans="1:26" x14ac:dyDescent="0.2">
      <c r="A3" t="s">
        <v>185</v>
      </c>
      <c r="B3" t="s">
        <v>2</v>
      </c>
      <c r="C3" t="s">
        <v>151</v>
      </c>
      <c r="D3" s="4">
        <v>29.177209978206953</v>
      </c>
      <c r="E3" s="4">
        <v>15.767605548681109</v>
      </c>
      <c r="F3" s="4">
        <v>1655.159056247255</v>
      </c>
      <c r="G3" s="4">
        <v>582.64766940396987</v>
      </c>
      <c r="H3" s="4">
        <v>2118.1841950338335</v>
      </c>
      <c r="I3" s="4">
        <v>38.898741229791924</v>
      </c>
      <c r="J3" s="4">
        <v>1935.8301787704468</v>
      </c>
      <c r="K3" s="4">
        <v>651.38854468841305</v>
      </c>
      <c r="L3" s="4">
        <v>1434.9622792452201</v>
      </c>
      <c r="M3" s="4">
        <v>269.62083185782171</v>
      </c>
      <c r="N3" s="4">
        <v>1092.0448206446811</v>
      </c>
      <c r="O3" s="4">
        <v>179.24980224265539</v>
      </c>
      <c r="P3" s="4">
        <v>473.87729196649553</v>
      </c>
      <c r="Q3" s="4">
        <v>139.39191302798758</v>
      </c>
      <c r="R3" s="4">
        <v>676.72205600826305</v>
      </c>
      <c r="S3">
        <v>230.45334405353731</v>
      </c>
      <c r="T3" t="s">
        <v>151</v>
      </c>
      <c r="U3" t="s">
        <v>2</v>
      </c>
      <c r="V3" t="s">
        <v>186</v>
      </c>
      <c r="W3" t="s">
        <v>174</v>
      </c>
      <c r="X3" t="s">
        <v>187</v>
      </c>
      <c r="Y3" t="s">
        <v>165</v>
      </c>
      <c r="Z3" t="s">
        <v>188</v>
      </c>
    </row>
    <row r="4" spans="1:26" x14ac:dyDescent="0.2">
      <c r="A4" t="s">
        <v>227</v>
      </c>
      <c r="B4" t="s">
        <v>121</v>
      </c>
      <c r="C4" t="s">
        <v>151</v>
      </c>
      <c r="D4" s="4">
        <v>39.343634088098199</v>
      </c>
      <c r="E4" s="4">
        <v>35.608357658877487</v>
      </c>
      <c r="F4" s="4">
        <v>1837.002215772565</v>
      </c>
      <c r="G4" s="4">
        <v>435.976868794155</v>
      </c>
      <c r="H4" s="4">
        <v>1982.1085341622736</v>
      </c>
      <c r="I4" s="4">
        <v>129.20558469341515</v>
      </c>
      <c r="J4" s="4">
        <v>1952.4256822364466</v>
      </c>
      <c r="K4" s="4">
        <v>320.16989437563439</v>
      </c>
      <c r="L4" s="4">
        <v>1514.5706934357931</v>
      </c>
      <c r="M4" s="4">
        <v>250.5125060844035</v>
      </c>
      <c r="N4" s="4">
        <v>1073.1888953521932</v>
      </c>
      <c r="O4" s="4">
        <v>35.391388977863471</v>
      </c>
      <c r="P4" s="4">
        <v>709.67943577728602</v>
      </c>
      <c r="Q4" s="4">
        <v>192.92616877698569</v>
      </c>
      <c r="R4" s="4">
        <v>650.47279923687051</v>
      </c>
      <c r="S4">
        <v>111.36571787261893</v>
      </c>
      <c r="T4" t="s">
        <v>151</v>
      </c>
      <c r="U4" t="s">
        <v>121</v>
      </c>
      <c r="V4" t="s">
        <v>228</v>
      </c>
      <c r="W4" t="s">
        <v>174</v>
      </c>
      <c r="X4" t="s">
        <v>229</v>
      </c>
      <c r="Y4" t="s">
        <v>165</v>
      </c>
      <c r="Z4" t="s">
        <v>230</v>
      </c>
    </row>
    <row r="5" spans="1:26" x14ac:dyDescent="0.2">
      <c r="A5" t="s">
        <v>274</v>
      </c>
      <c r="B5" t="s">
        <v>275</v>
      </c>
      <c r="C5" t="s">
        <v>151</v>
      </c>
      <c r="D5" s="4">
        <v>29.846269093015</v>
      </c>
      <c r="E5" s="4">
        <v>5.1392309897339299</v>
      </c>
      <c r="F5" s="4">
        <v>386.993818560286</v>
      </c>
      <c r="G5" s="4">
        <v>1.8734229064825383</v>
      </c>
      <c r="H5" s="4">
        <v>1016.34759311201</v>
      </c>
      <c r="I5" s="4">
        <v>5.0066861633109108</v>
      </c>
      <c r="J5" s="4">
        <v>736.94228073815373</v>
      </c>
      <c r="K5" s="4">
        <v>286.74173665976838</v>
      </c>
      <c r="L5" s="4">
        <v>875.38470591091539</v>
      </c>
      <c r="M5" s="4">
        <v>79.299783932210673</v>
      </c>
      <c r="N5" s="4">
        <v>1063.6567395208338</v>
      </c>
      <c r="O5" s="4">
        <v>345.1263498934631</v>
      </c>
      <c r="P5" s="4">
        <v>932.30153554798403</v>
      </c>
      <c r="Q5" s="4">
        <v>39.266926651421642</v>
      </c>
      <c r="R5" s="4">
        <v>603.02109441288849</v>
      </c>
      <c r="S5">
        <v>89.108835803957646</v>
      </c>
      <c r="T5" t="s">
        <v>151</v>
      </c>
      <c r="U5" t="s">
        <v>275</v>
      </c>
      <c r="V5" t="s">
        <v>276</v>
      </c>
      <c r="W5" t="s">
        <v>36</v>
      </c>
      <c r="X5" t="s">
        <v>268</v>
      </c>
      <c r="Y5" t="s">
        <v>38</v>
      </c>
      <c r="Z5" t="s">
        <v>269</v>
      </c>
    </row>
    <row r="6" spans="1:26" x14ac:dyDescent="0.2">
      <c r="A6" t="s">
        <v>265</v>
      </c>
      <c r="B6" t="s">
        <v>266</v>
      </c>
      <c r="C6" t="s">
        <v>151</v>
      </c>
      <c r="D6" s="4">
        <v>32.955539815574248</v>
      </c>
      <c r="E6" s="4">
        <v>4.721199088350474</v>
      </c>
      <c r="F6" s="4">
        <v>388.53884393163753</v>
      </c>
      <c r="G6" s="4">
        <v>4.1698773517964911</v>
      </c>
      <c r="H6" s="4">
        <v>863.89953625283454</v>
      </c>
      <c r="I6" s="4">
        <v>34.622991646253894</v>
      </c>
      <c r="J6" s="4">
        <v>730.78874088076191</v>
      </c>
      <c r="K6" s="4">
        <v>338.81248333531602</v>
      </c>
      <c r="L6" s="4">
        <v>796.71756172236803</v>
      </c>
      <c r="M6" s="4">
        <v>78.168415144610108</v>
      </c>
      <c r="N6" s="4">
        <v>1019.6052198770286</v>
      </c>
      <c r="O6" s="4">
        <v>346.08879582141446</v>
      </c>
      <c r="P6" s="4">
        <v>918.20141557454508</v>
      </c>
      <c r="Q6" s="4">
        <v>106.62433591370903</v>
      </c>
      <c r="R6" s="4">
        <v>581.98025976108647</v>
      </c>
      <c r="S6">
        <v>159.15323167329527</v>
      </c>
      <c r="T6" t="s">
        <v>151</v>
      </c>
      <c r="U6" t="s">
        <v>266</v>
      </c>
      <c r="V6" t="s">
        <v>267</v>
      </c>
      <c r="W6" t="s">
        <v>36</v>
      </c>
      <c r="X6" t="s">
        <v>268</v>
      </c>
      <c r="Y6" t="s">
        <v>38</v>
      </c>
      <c r="Z6" t="s">
        <v>269</v>
      </c>
    </row>
    <row r="7" spans="1:26" x14ac:dyDescent="0.2">
      <c r="A7" t="s">
        <v>167</v>
      </c>
      <c r="B7" t="s">
        <v>63</v>
      </c>
      <c r="C7" t="s">
        <v>151</v>
      </c>
      <c r="D7" s="4">
        <v>0</v>
      </c>
      <c r="E7" s="4">
        <v>0</v>
      </c>
      <c r="F7" s="4">
        <v>0</v>
      </c>
      <c r="G7" s="4">
        <v>0</v>
      </c>
      <c r="H7" s="4">
        <v>1.1601458549537933</v>
      </c>
      <c r="I7" s="4">
        <v>0.82034700120329218</v>
      </c>
      <c r="J7" s="4">
        <v>0.34603957892985332</v>
      </c>
      <c r="K7" s="4">
        <v>0.48937386564047358</v>
      </c>
      <c r="L7" s="4">
        <v>6.0257769696739771</v>
      </c>
      <c r="M7" s="4">
        <v>3.0371293596342546</v>
      </c>
      <c r="N7" s="4">
        <v>5.7421721556307936</v>
      </c>
      <c r="O7" s="4">
        <v>6.0375327819826232</v>
      </c>
      <c r="P7" s="4">
        <v>311.51977899322003</v>
      </c>
      <c r="Q7" s="4">
        <v>103.00326778173537</v>
      </c>
      <c r="R7" s="4">
        <v>390.254852653265</v>
      </c>
      <c r="S7">
        <v>135.12961428923549</v>
      </c>
      <c r="T7" t="s">
        <v>151</v>
      </c>
      <c r="U7" t="s">
        <v>63</v>
      </c>
      <c r="V7" t="s">
        <v>168</v>
      </c>
      <c r="W7" t="s">
        <v>36</v>
      </c>
      <c r="X7" t="s">
        <v>169</v>
      </c>
      <c r="Y7" t="s">
        <v>38</v>
      </c>
      <c r="Z7" t="s">
        <v>170</v>
      </c>
    </row>
    <row r="8" spans="1:26" x14ac:dyDescent="0.2">
      <c r="A8" t="s">
        <v>171</v>
      </c>
      <c r="B8" t="s">
        <v>172</v>
      </c>
      <c r="C8" t="s">
        <v>151</v>
      </c>
      <c r="D8" s="4">
        <v>62.022765307115499</v>
      </c>
      <c r="E8" s="4">
        <v>34.901949092742086</v>
      </c>
      <c r="F8" s="4">
        <v>284.81701602701548</v>
      </c>
      <c r="G8" s="4">
        <v>15.675542995013744</v>
      </c>
      <c r="H8" s="4">
        <v>506.94847369191893</v>
      </c>
      <c r="I8" s="4">
        <v>22.919843901467789</v>
      </c>
      <c r="J8" s="4">
        <v>307.11245349777204</v>
      </c>
      <c r="K8" s="4">
        <v>38.636176222226936</v>
      </c>
      <c r="L8" s="4">
        <v>463.04071239981567</v>
      </c>
      <c r="M8" s="4">
        <v>49.986574621864023</v>
      </c>
      <c r="N8" s="4">
        <v>417.53567580287398</v>
      </c>
      <c r="O8" s="4">
        <v>10.550806472888494</v>
      </c>
      <c r="P8" s="4">
        <v>441.82857013121651</v>
      </c>
      <c r="Q8" s="4">
        <v>17.67325145274852</v>
      </c>
      <c r="R8" s="4">
        <v>355.42077130225499</v>
      </c>
      <c r="S8">
        <v>81.699043098680548</v>
      </c>
      <c r="T8" t="s">
        <v>151</v>
      </c>
      <c r="U8" t="s">
        <v>172</v>
      </c>
      <c r="V8" t="s">
        <v>173</v>
      </c>
      <c r="W8" t="s">
        <v>174</v>
      </c>
      <c r="X8" t="s">
        <v>175</v>
      </c>
      <c r="Y8" t="s">
        <v>165</v>
      </c>
      <c r="Z8" t="s">
        <v>176</v>
      </c>
    </row>
    <row r="9" spans="1:26" x14ac:dyDescent="0.2">
      <c r="A9" t="s">
        <v>243</v>
      </c>
      <c r="B9" t="s">
        <v>51</v>
      </c>
      <c r="C9" t="s">
        <v>151</v>
      </c>
      <c r="D9" s="4">
        <v>1.00816476961885</v>
      </c>
      <c r="E9" s="4">
        <v>1.4257602903017246</v>
      </c>
      <c r="F9" s="4">
        <v>13.0544587315551</v>
      </c>
      <c r="G9" s="4">
        <v>0.8297295319145237</v>
      </c>
      <c r="H9" s="4">
        <v>25.536350776781699</v>
      </c>
      <c r="I9" s="4">
        <v>2.0322819539116868</v>
      </c>
      <c r="J9" s="4">
        <v>34.262558524351199</v>
      </c>
      <c r="K9" s="4">
        <v>17.336670218703926</v>
      </c>
      <c r="L9" s="4">
        <v>46.423804676717232</v>
      </c>
      <c r="M9" s="4">
        <v>17.633120614671853</v>
      </c>
      <c r="N9" s="4">
        <v>55.239367417928726</v>
      </c>
      <c r="O9" s="4">
        <v>33.771139781182683</v>
      </c>
      <c r="P9" s="4">
        <v>60.312306047263405</v>
      </c>
      <c r="Q9" s="4">
        <v>5.4954285761692372</v>
      </c>
      <c r="R9" s="4">
        <v>166.17415347188302</v>
      </c>
      <c r="S9">
        <v>22.450955087193307</v>
      </c>
      <c r="T9" t="s">
        <v>151</v>
      </c>
      <c r="U9" t="s">
        <v>51</v>
      </c>
      <c r="V9" t="s">
        <v>244</v>
      </c>
      <c r="W9" t="s">
        <v>36</v>
      </c>
      <c r="X9" t="s">
        <v>245</v>
      </c>
      <c r="Y9" t="s">
        <v>38</v>
      </c>
      <c r="Z9" t="s">
        <v>246</v>
      </c>
    </row>
    <row r="10" spans="1:26" x14ac:dyDescent="0.2">
      <c r="A10" t="s">
        <v>251</v>
      </c>
      <c r="B10" t="s">
        <v>146</v>
      </c>
      <c r="C10" t="s">
        <v>151</v>
      </c>
      <c r="D10" s="4">
        <v>2.2958668533088451</v>
      </c>
      <c r="E10" s="4">
        <v>0.3953254607487624</v>
      </c>
      <c r="F10" s="4">
        <v>32.3036793143661</v>
      </c>
      <c r="G10" s="4">
        <v>8.3873586365232047</v>
      </c>
      <c r="H10" s="4">
        <v>28.183060362212103</v>
      </c>
      <c r="I10" s="4">
        <v>1.9808308679479083</v>
      </c>
      <c r="J10" s="4">
        <v>48.988675151072698</v>
      </c>
      <c r="K10" s="4">
        <v>16.181825500870577</v>
      </c>
      <c r="L10" s="4">
        <v>45.964108690644501</v>
      </c>
      <c r="M10" s="4">
        <v>15.422110127971033</v>
      </c>
      <c r="N10" s="4">
        <v>41.013142823541671</v>
      </c>
      <c r="O10" s="4">
        <v>28.526482924021632</v>
      </c>
      <c r="P10" s="4">
        <v>82.397500436880847</v>
      </c>
      <c r="Q10" s="4">
        <v>23.409806453012305</v>
      </c>
      <c r="R10" s="4">
        <v>162.271304107368</v>
      </c>
      <c r="S10">
        <v>5.2964589421324755</v>
      </c>
      <c r="T10" t="s">
        <v>151</v>
      </c>
      <c r="U10" t="s">
        <v>146</v>
      </c>
      <c r="V10" t="s">
        <v>252</v>
      </c>
      <c r="W10" t="s">
        <v>36</v>
      </c>
      <c r="X10" t="s">
        <v>253</v>
      </c>
      <c r="Y10" t="s">
        <v>38</v>
      </c>
      <c r="Z10" t="s">
        <v>254</v>
      </c>
    </row>
    <row r="11" spans="1:26" x14ac:dyDescent="0.2">
      <c r="A11" t="s">
        <v>299</v>
      </c>
      <c r="B11" t="s">
        <v>41</v>
      </c>
      <c r="C11" t="s">
        <v>290</v>
      </c>
      <c r="D11" s="4">
        <v>5.9642122040103951</v>
      </c>
      <c r="E11" s="4">
        <v>2.9714125346311659</v>
      </c>
      <c r="F11" s="4">
        <v>259.07970917812202</v>
      </c>
      <c r="G11" s="4">
        <v>60.301887492333066</v>
      </c>
      <c r="H11" s="4">
        <v>302.31404831219766</v>
      </c>
      <c r="I11" s="4">
        <v>40.061163466851326</v>
      </c>
      <c r="J11" s="4">
        <v>283.68316828145231</v>
      </c>
      <c r="K11" s="4">
        <v>66.202869932356322</v>
      </c>
      <c r="L11" s="4">
        <v>229.41141423399733</v>
      </c>
      <c r="M11" s="4">
        <v>63.003940146621417</v>
      </c>
      <c r="N11" s="4">
        <v>224.24549101249298</v>
      </c>
      <c r="O11" s="4">
        <v>29.76547607808623</v>
      </c>
      <c r="P11" s="4">
        <v>148.049095844877</v>
      </c>
      <c r="Q11" s="4">
        <v>14.989514485047398</v>
      </c>
      <c r="R11" s="4">
        <v>136.17853131430348</v>
      </c>
      <c r="S11">
        <v>27.265136413149968</v>
      </c>
      <c r="T11" t="s">
        <v>290</v>
      </c>
      <c r="U11" t="s">
        <v>41</v>
      </c>
      <c r="V11" t="s">
        <v>300</v>
      </c>
      <c r="W11" t="s">
        <v>36</v>
      </c>
      <c r="X11" t="s">
        <v>301</v>
      </c>
      <c r="Y11" t="s">
        <v>38</v>
      </c>
      <c r="Z11" t="s">
        <v>302</v>
      </c>
    </row>
    <row r="12" spans="1:26" x14ac:dyDescent="0.2">
      <c r="A12" t="s">
        <v>177</v>
      </c>
      <c r="B12" t="s">
        <v>68</v>
      </c>
      <c r="C12" t="s">
        <v>151</v>
      </c>
      <c r="D12" s="4">
        <v>17.358770056851899</v>
      </c>
      <c r="E12" s="4">
        <v>4.5883639762918076</v>
      </c>
      <c r="F12" s="4">
        <v>150.54676367141849</v>
      </c>
      <c r="G12" s="4">
        <v>4.5568360646854495</v>
      </c>
      <c r="H12" s="4">
        <v>227.77163263980569</v>
      </c>
      <c r="I12" s="4">
        <v>33.502693018550453</v>
      </c>
      <c r="J12" s="4">
        <v>151.907478435798</v>
      </c>
      <c r="K12" s="4">
        <v>11.04985783294185</v>
      </c>
      <c r="L12" s="4">
        <v>218.57239612961567</v>
      </c>
      <c r="M12" s="4">
        <v>71.854107394100708</v>
      </c>
      <c r="N12" s="4">
        <v>264.35072992436733</v>
      </c>
      <c r="O12" s="4">
        <v>50.889399909208741</v>
      </c>
      <c r="P12" s="4">
        <v>110.27837971385321</v>
      </c>
      <c r="Q12" s="4">
        <v>29.084101195598922</v>
      </c>
      <c r="R12" s="4">
        <v>121.73883101194801</v>
      </c>
      <c r="S12">
        <v>1.4911654133420476</v>
      </c>
      <c r="T12" t="s">
        <v>151</v>
      </c>
      <c r="U12" t="s">
        <v>68</v>
      </c>
      <c r="V12" t="s">
        <v>178</v>
      </c>
      <c r="W12" t="s">
        <v>174</v>
      </c>
      <c r="X12" t="s">
        <v>179</v>
      </c>
      <c r="Y12" t="s">
        <v>165</v>
      </c>
      <c r="Z12" t="s">
        <v>180</v>
      </c>
    </row>
    <row r="13" spans="1:26" x14ac:dyDescent="0.2">
      <c r="A13" t="s">
        <v>181</v>
      </c>
      <c r="B13" t="s">
        <v>74</v>
      </c>
      <c r="C13" t="s">
        <v>151</v>
      </c>
      <c r="D13" s="4">
        <v>11.1150205387704</v>
      </c>
      <c r="E13" s="4">
        <v>4.3129304695708095</v>
      </c>
      <c r="F13" s="4">
        <v>106.05892287426801</v>
      </c>
      <c r="G13" s="4">
        <v>3.0561083420509472</v>
      </c>
      <c r="H13" s="4">
        <v>228.34059326055865</v>
      </c>
      <c r="I13" s="4">
        <v>19.162335672372301</v>
      </c>
      <c r="J13" s="4">
        <v>128.948977760372</v>
      </c>
      <c r="K13" s="4">
        <v>14.737022328541556</v>
      </c>
      <c r="L13" s="4">
        <v>169.059330808726</v>
      </c>
      <c r="M13" s="4">
        <v>29.624250192806684</v>
      </c>
      <c r="N13" s="4">
        <v>200.0794245129</v>
      </c>
      <c r="O13" s="4">
        <v>22.181503386392315</v>
      </c>
      <c r="P13" s="4">
        <v>115.75755432669339</v>
      </c>
      <c r="Q13" s="4">
        <v>35.333514288424375</v>
      </c>
      <c r="R13" s="4">
        <v>97.489540075294698</v>
      </c>
      <c r="S13">
        <v>19.785037281434949</v>
      </c>
      <c r="T13" t="s">
        <v>151</v>
      </c>
      <c r="U13" t="s">
        <v>74</v>
      </c>
      <c r="V13" t="s">
        <v>182</v>
      </c>
      <c r="W13" t="s">
        <v>174</v>
      </c>
      <c r="X13" t="s">
        <v>183</v>
      </c>
      <c r="Y13" t="s">
        <v>165</v>
      </c>
      <c r="Z13" t="s">
        <v>184</v>
      </c>
    </row>
    <row r="14" spans="1:26" x14ac:dyDescent="0.2">
      <c r="A14" t="s">
        <v>210</v>
      </c>
      <c r="B14" t="s">
        <v>112</v>
      </c>
      <c r="C14" t="s">
        <v>151</v>
      </c>
      <c r="D14" s="4">
        <v>1.00816476961885</v>
      </c>
      <c r="E14" s="4">
        <v>1.4257602903017246</v>
      </c>
      <c r="F14" s="4">
        <v>8.2873807759371356</v>
      </c>
      <c r="G14" s="4">
        <v>1.1408884564660615</v>
      </c>
      <c r="H14" s="4">
        <v>18.200549222490203</v>
      </c>
      <c r="I14" s="4">
        <v>1.3319874866239207</v>
      </c>
      <c r="J14" s="4">
        <v>23.247471166827282</v>
      </c>
      <c r="K14" s="4">
        <v>10.009530182850998</v>
      </c>
      <c r="L14" s="4">
        <v>27.704999099864168</v>
      </c>
      <c r="M14" s="4">
        <v>8.5862394052913658</v>
      </c>
      <c r="N14" s="4">
        <v>31.039081375394442</v>
      </c>
      <c r="O14" s="4">
        <v>17.137220799798147</v>
      </c>
      <c r="P14" s="4">
        <v>45.534296670344304</v>
      </c>
      <c r="Q14" s="4">
        <v>0.78727941500639875</v>
      </c>
      <c r="R14" s="4">
        <v>92.624546432377201</v>
      </c>
      <c r="S14">
        <v>5.1553133242179907</v>
      </c>
      <c r="T14" t="s">
        <v>151</v>
      </c>
      <c r="U14" t="s">
        <v>112</v>
      </c>
      <c r="V14" t="s">
        <v>211</v>
      </c>
      <c r="W14" t="s">
        <v>174</v>
      </c>
      <c r="X14" t="s">
        <v>212</v>
      </c>
      <c r="Y14" t="s">
        <v>165</v>
      </c>
      <c r="Z14" t="s">
        <v>213</v>
      </c>
    </row>
    <row r="15" spans="1:26" x14ac:dyDescent="0.2">
      <c r="A15" t="s">
        <v>189</v>
      </c>
      <c r="B15" t="s">
        <v>83</v>
      </c>
      <c r="C15" t="s">
        <v>151</v>
      </c>
      <c r="D15" s="4">
        <v>10.106855769151551</v>
      </c>
      <c r="E15" s="4">
        <v>5.7386907598725303</v>
      </c>
      <c r="F15" s="4">
        <v>81.886169034887502</v>
      </c>
      <c r="G15" s="4">
        <v>7.6612107450119558</v>
      </c>
      <c r="H15" s="4">
        <v>164.56590815827369</v>
      </c>
      <c r="I15" s="4">
        <v>18.29484314653104</v>
      </c>
      <c r="J15" s="4">
        <v>83.509322651964837</v>
      </c>
      <c r="K15" s="4">
        <v>2.9282877686656401</v>
      </c>
      <c r="L15" s="4">
        <v>110.42398960417766</v>
      </c>
      <c r="M15" s="4">
        <v>10.984429372986455</v>
      </c>
      <c r="N15" s="4">
        <v>144.48802264869801</v>
      </c>
      <c r="O15" s="4">
        <v>23.606506780469555</v>
      </c>
      <c r="P15" s="4">
        <v>80.044471556535655</v>
      </c>
      <c r="Q15" s="4">
        <v>24.148860583199653</v>
      </c>
      <c r="R15" s="4">
        <v>63.894093679675102</v>
      </c>
      <c r="S15">
        <v>18.119051377413136</v>
      </c>
      <c r="T15" t="s">
        <v>151</v>
      </c>
      <c r="U15" t="s">
        <v>83</v>
      </c>
      <c r="V15" t="s">
        <v>190</v>
      </c>
      <c r="W15" t="s">
        <v>174</v>
      </c>
      <c r="X15" t="s">
        <v>191</v>
      </c>
      <c r="Y15" t="s">
        <v>165</v>
      </c>
      <c r="Z15" t="s">
        <v>192</v>
      </c>
    </row>
    <row r="16" spans="1:26" x14ac:dyDescent="0.2">
      <c r="A16" t="s">
        <v>247</v>
      </c>
      <c r="B16" t="s">
        <v>141</v>
      </c>
      <c r="C16" t="s">
        <v>151</v>
      </c>
      <c r="D16" s="4">
        <v>0</v>
      </c>
      <c r="E16" s="4">
        <v>0</v>
      </c>
      <c r="F16" s="4">
        <v>14.482142627193079</v>
      </c>
      <c r="G16" s="4">
        <v>8.9059292438862094</v>
      </c>
      <c r="H16" s="4">
        <v>11.95213069958371</v>
      </c>
      <c r="I16" s="4">
        <v>5.2465036978817592</v>
      </c>
      <c r="J16" s="4">
        <v>18.021613235604487</v>
      </c>
      <c r="K16" s="4">
        <v>8.665822007310668</v>
      </c>
      <c r="L16" s="4">
        <v>18.449398174141667</v>
      </c>
      <c r="M16" s="4">
        <v>4.3848347893163924</v>
      </c>
      <c r="N16" s="4">
        <v>18.141185835607768</v>
      </c>
      <c r="O16" s="4">
        <v>5.1014693461723066</v>
      </c>
      <c r="P16" s="4">
        <v>37.343353392573803</v>
      </c>
      <c r="Q16" s="4">
        <v>6.5511564764039125</v>
      </c>
      <c r="R16" s="4">
        <v>55.220926273344844</v>
      </c>
      <c r="S16">
        <v>7.2425873730318022</v>
      </c>
      <c r="T16" t="s">
        <v>151</v>
      </c>
      <c r="U16" t="s">
        <v>141</v>
      </c>
      <c r="V16" t="s">
        <v>248</v>
      </c>
      <c r="W16" t="s">
        <v>174</v>
      </c>
      <c r="X16" t="s">
        <v>249</v>
      </c>
      <c r="Y16" t="s">
        <v>165</v>
      </c>
      <c r="Z16" t="s">
        <v>250</v>
      </c>
    </row>
    <row r="17" spans="1:26" x14ac:dyDescent="0.2">
      <c r="A17" t="s">
        <v>197</v>
      </c>
      <c r="B17" t="s">
        <v>93</v>
      </c>
      <c r="C17" t="s">
        <v>151</v>
      </c>
      <c r="D17" s="4">
        <v>0</v>
      </c>
      <c r="E17" s="4">
        <v>0</v>
      </c>
      <c r="F17" s="4">
        <v>5.8965116152031953</v>
      </c>
      <c r="G17" s="4">
        <v>5.7667237476415565</v>
      </c>
      <c r="H17" s="4">
        <v>7.6864737043372742</v>
      </c>
      <c r="I17" s="4">
        <v>2.2566718468633744</v>
      </c>
      <c r="J17" s="4">
        <v>10.529882663981066</v>
      </c>
      <c r="K17" s="4">
        <v>10.936261280131099</v>
      </c>
      <c r="L17" s="4">
        <v>9.4407540342379761</v>
      </c>
      <c r="M17" s="4">
        <v>2.9867975796094006</v>
      </c>
      <c r="N17" s="4">
        <v>7.3002839763345202</v>
      </c>
      <c r="O17" s="4">
        <v>0.76017254099800735</v>
      </c>
      <c r="P17" s="4">
        <v>23.369921949345098</v>
      </c>
      <c r="Q17" s="4">
        <v>5.1147037212242044</v>
      </c>
      <c r="R17" s="4">
        <v>23.5093650843333</v>
      </c>
      <c r="S17">
        <v>2.8731582849155561</v>
      </c>
      <c r="T17" t="s">
        <v>151</v>
      </c>
      <c r="U17" t="s">
        <v>93</v>
      </c>
      <c r="V17" t="s">
        <v>198</v>
      </c>
      <c r="W17" t="s">
        <v>199</v>
      </c>
      <c r="X17" t="s">
        <v>200</v>
      </c>
      <c r="Y17" t="s">
        <v>165</v>
      </c>
      <c r="Z17" t="s">
        <v>201</v>
      </c>
    </row>
    <row r="18" spans="1:26" x14ac:dyDescent="0.2">
      <c r="A18" t="s">
        <v>206</v>
      </c>
      <c r="B18" t="s">
        <v>14</v>
      </c>
      <c r="C18" t="s">
        <v>151</v>
      </c>
      <c r="D18" s="4">
        <v>0</v>
      </c>
      <c r="E18" s="4">
        <v>0</v>
      </c>
      <c r="F18" s="4">
        <v>2.5717779210731799</v>
      </c>
      <c r="G18" s="4">
        <v>1.0648402661240879</v>
      </c>
      <c r="H18" s="4">
        <v>3.2510367874302637</v>
      </c>
      <c r="I18" s="4">
        <v>0.90609881114292656</v>
      </c>
      <c r="J18" s="4">
        <v>4.8369157980324999</v>
      </c>
      <c r="K18" s="4">
        <v>4.6597912001109281</v>
      </c>
      <c r="L18" s="4">
        <v>8.8013054436037859</v>
      </c>
      <c r="M18" s="4">
        <v>3.7506956070376054</v>
      </c>
      <c r="N18" s="4">
        <v>5.481184521641957</v>
      </c>
      <c r="O18" s="4">
        <v>4.4141853990263353</v>
      </c>
      <c r="P18" s="4">
        <v>13.93120193315843</v>
      </c>
      <c r="Q18" s="4">
        <v>6.8979894905916144</v>
      </c>
      <c r="R18" s="4">
        <v>17.574886013132051</v>
      </c>
      <c r="S18">
        <v>2.6266906308032296</v>
      </c>
      <c r="T18" t="s">
        <v>151</v>
      </c>
      <c r="U18" t="s">
        <v>14</v>
      </c>
      <c r="V18" t="s">
        <v>207</v>
      </c>
      <c r="W18" t="s">
        <v>174</v>
      </c>
      <c r="X18" t="s">
        <v>208</v>
      </c>
      <c r="Y18" t="s">
        <v>165</v>
      </c>
      <c r="Z18" t="s">
        <v>209</v>
      </c>
    </row>
    <row r="19" spans="1:26" x14ac:dyDescent="0.2">
      <c r="A19" t="s">
        <v>237</v>
      </c>
      <c r="B19" t="s">
        <v>126</v>
      </c>
      <c r="C19" t="s">
        <v>151</v>
      </c>
      <c r="D19" s="4">
        <v>0</v>
      </c>
      <c r="E19" s="4">
        <v>0</v>
      </c>
      <c r="F19" s="4">
        <v>4.88441943133145</v>
      </c>
      <c r="G19" s="4">
        <v>3.381199592969518</v>
      </c>
      <c r="H19" s="4">
        <v>8.363563729905886</v>
      </c>
      <c r="I19" s="4">
        <v>6.9057832493848652</v>
      </c>
      <c r="J19" s="4">
        <v>11.120880099348947</v>
      </c>
      <c r="K19" s="4">
        <v>6.0948930325830748</v>
      </c>
      <c r="L19" s="4">
        <v>8.8044148412526564</v>
      </c>
      <c r="M19" s="4">
        <v>5.9855795599342221</v>
      </c>
      <c r="N19" s="4">
        <v>6.4018375270543002</v>
      </c>
      <c r="O19" s="4">
        <v>3.5932540007596998</v>
      </c>
      <c r="P19" s="4">
        <v>22.575901393172302</v>
      </c>
      <c r="Q19" s="4">
        <v>6.4839697372960465</v>
      </c>
      <c r="R19" s="4">
        <v>17.103914711480051</v>
      </c>
      <c r="S19">
        <v>4.7391305692846553</v>
      </c>
      <c r="T19" t="s">
        <v>151</v>
      </c>
      <c r="U19" t="s">
        <v>126</v>
      </c>
      <c r="V19" t="s">
        <v>238</v>
      </c>
      <c r="W19" t="s">
        <v>239</v>
      </c>
      <c r="X19" t="s">
        <v>240</v>
      </c>
      <c r="Y19" t="s">
        <v>241</v>
      </c>
      <c r="Z19" t="s">
        <v>242</v>
      </c>
    </row>
    <row r="20" spans="1:26" x14ac:dyDescent="0.2">
      <c r="A20" t="s">
        <v>202</v>
      </c>
      <c r="B20" t="s">
        <v>103</v>
      </c>
      <c r="C20" t="s">
        <v>151</v>
      </c>
      <c r="D20" s="4">
        <v>0</v>
      </c>
      <c r="E20" s="4">
        <v>0</v>
      </c>
      <c r="F20" s="4">
        <v>11.533886819591494</v>
      </c>
      <c r="G20" s="4">
        <v>6.0225673700654463</v>
      </c>
      <c r="H20" s="4">
        <v>37.887662175457031</v>
      </c>
      <c r="I20" s="4">
        <v>1.7921768860807188</v>
      </c>
      <c r="J20" s="4">
        <v>7.6938566828384127</v>
      </c>
      <c r="K20" s="4">
        <v>5.4218825727087978</v>
      </c>
      <c r="L20" s="4">
        <v>15.686579425629182</v>
      </c>
      <c r="M20" s="4">
        <v>4.7664076010812613</v>
      </c>
      <c r="N20" s="4">
        <v>23.118597762435613</v>
      </c>
      <c r="O20" s="4">
        <v>14.137953450520401</v>
      </c>
      <c r="P20" s="4">
        <v>10.261773360532846</v>
      </c>
      <c r="Q20" s="4">
        <v>2.9472589714981798</v>
      </c>
      <c r="R20" s="4">
        <v>14.66825150282658</v>
      </c>
      <c r="S20">
        <v>9.6300644485322131</v>
      </c>
      <c r="T20" t="s">
        <v>151</v>
      </c>
      <c r="U20" t="s">
        <v>103</v>
      </c>
      <c r="V20" t="s">
        <v>203</v>
      </c>
      <c r="W20" t="s">
        <v>36</v>
      </c>
      <c r="X20" t="s">
        <v>204</v>
      </c>
      <c r="Y20" t="s">
        <v>38</v>
      </c>
      <c r="Z20" t="s">
        <v>205</v>
      </c>
    </row>
    <row r="21" spans="1:26" x14ac:dyDescent="0.2">
      <c r="A21" t="s">
        <v>214</v>
      </c>
      <c r="B21" t="s">
        <v>215</v>
      </c>
      <c r="C21" t="s">
        <v>151</v>
      </c>
      <c r="D21" s="4">
        <v>0</v>
      </c>
      <c r="E21" s="4">
        <v>0</v>
      </c>
      <c r="F21" s="4">
        <v>5.1044420169085249</v>
      </c>
      <c r="G21" s="4">
        <v>3.3604667047551873</v>
      </c>
      <c r="H21" s="4">
        <v>10.889001942721634</v>
      </c>
      <c r="I21" s="4">
        <v>0.63312820644471379</v>
      </c>
      <c r="J21" s="4">
        <v>10.721480514327007</v>
      </c>
      <c r="K21" s="4">
        <v>8.0861709139785969</v>
      </c>
      <c r="L21" s="4">
        <v>16.524709141539915</v>
      </c>
      <c r="M21" s="4">
        <v>10.625703363853003</v>
      </c>
      <c r="N21" s="4">
        <v>6.6512037533611101</v>
      </c>
      <c r="O21" s="4">
        <v>5.2474313408824838</v>
      </c>
      <c r="P21" s="4">
        <v>2.8622112945557552</v>
      </c>
      <c r="Q21" s="4">
        <v>4.0477780311382023</v>
      </c>
      <c r="R21" s="4">
        <v>12.541946195038101</v>
      </c>
      <c r="S21">
        <v>1.0660267629795723</v>
      </c>
      <c r="T21" t="s">
        <v>151</v>
      </c>
      <c r="U21" t="s">
        <v>215</v>
      </c>
      <c r="V21" t="s">
        <v>216</v>
      </c>
      <c r="W21" t="s">
        <v>36</v>
      </c>
      <c r="X21" t="s">
        <v>217</v>
      </c>
      <c r="Y21" t="s">
        <v>165</v>
      </c>
      <c r="Z21" t="s">
        <v>218</v>
      </c>
    </row>
    <row r="22" spans="1:26" x14ac:dyDescent="0.2">
      <c r="A22" t="s">
        <v>286</v>
      </c>
      <c r="B22" t="s">
        <v>287</v>
      </c>
      <c r="C22" t="s">
        <v>151</v>
      </c>
      <c r="D22" s="4">
        <v>1.00816476961885</v>
      </c>
      <c r="E22" s="4">
        <v>1.4257602903017246</v>
      </c>
      <c r="F22" s="4">
        <v>11.925025071969815</v>
      </c>
      <c r="G22" s="4">
        <v>6.2852943550046101</v>
      </c>
      <c r="H22" s="4">
        <v>26.418587305258466</v>
      </c>
      <c r="I22" s="4">
        <v>2.0151315919237582</v>
      </c>
      <c r="J22" s="4">
        <v>11.037894135674151</v>
      </c>
      <c r="K22" s="4">
        <v>4.1113644040143091</v>
      </c>
      <c r="L22" s="4">
        <v>11.918611286081017</v>
      </c>
      <c r="M22" s="4">
        <v>5.0678110006172172</v>
      </c>
      <c r="N22" s="4">
        <v>9.3222087220490035</v>
      </c>
      <c r="O22" s="4">
        <v>0.965591002379934</v>
      </c>
      <c r="P22" s="4">
        <v>20.117298737651449</v>
      </c>
      <c r="Q22" s="4">
        <v>7.6330125529584372</v>
      </c>
      <c r="R22" s="4">
        <v>12.070974893386129</v>
      </c>
      <c r="S22">
        <v>3.1784667014609416</v>
      </c>
      <c r="T22" t="s">
        <v>151</v>
      </c>
      <c r="U22" t="s">
        <v>287</v>
      </c>
      <c r="V22" t="s">
        <v>288</v>
      </c>
      <c r="W22" t="s">
        <v>36</v>
      </c>
      <c r="X22" t="s">
        <v>284</v>
      </c>
      <c r="Y22" t="s">
        <v>38</v>
      </c>
      <c r="Z22" t="s">
        <v>285</v>
      </c>
    </row>
    <row r="23" spans="1:26" x14ac:dyDescent="0.2">
      <c r="A23" t="s">
        <v>255</v>
      </c>
      <c r="B23" t="s">
        <v>256</v>
      </c>
      <c r="C23" t="s">
        <v>151</v>
      </c>
      <c r="D23" s="4">
        <v>0</v>
      </c>
      <c r="E23" s="4">
        <v>0</v>
      </c>
      <c r="F23" s="4">
        <v>10.44356698524407</v>
      </c>
      <c r="G23" s="4">
        <v>0.66378362553166126</v>
      </c>
      <c r="H23" s="4">
        <v>21.802258159966232</v>
      </c>
      <c r="I23" s="4">
        <v>2.5310776386702183</v>
      </c>
      <c r="J23" s="4">
        <v>11.027436683842566</v>
      </c>
      <c r="K23" s="4">
        <v>2.817238973734506</v>
      </c>
      <c r="L23" s="4">
        <v>18.967936109289365</v>
      </c>
      <c r="M23" s="4">
        <v>8.3285930452159853</v>
      </c>
      <c r="N23" s="4">
        <v>11.626832384976387</v>
      </c>
      <c r="O23" s="4">
        <v>3.9025372202568622</v>
      </c>
      <c r="P23" s="4">
        <v>16.405640654955601</v>
      </c>
      <c r="Q23" s="4">
        <v>1.0855886731715363</v>
      </c>
      <c r="R23" s="4">
        <v>12.05077321828775</v>
      </c>
      <c r="S23">
        <v>1.7606502481710846</v>
      </c>
      <c r="T23" t="s">
        <v>151</v>
      </c>
      <c r="U23" t="s">
        <v>256</v>
      </c>
      <c r="V23" t="s">
        <v>257</v>
      </c>
      <c r="W23" t="s">
        <v>174</v>
      </c>
      <c r="X23" t="s">
        <v>258</v>
      </c>
      <c r="Y23" t="s">
        <v>165</v>
      </c>
      <c r="Z23" t="s">
        <v>259</v>
      </c>
    </row>
    <row r="24" spans="1:26" x14ac:dyDescent="0.2">
      <c r="A24" t="s">
        <v>150</v>
      </c>
      <c r="B24" t="s">
        <v>152</v>
      </c>
      <c r="C24" t="s">
        <v>151</v>
      </c>
      <c r="D24" s="4">
        <v>0</v>
      </c>
      <c r="E24" s="4">
        <v>0</v>
      </c>
      <c r="F24" s="4">
        <v>7.1579471163519051</v>
      </c>
      <c r="G24" s="4">
        <v>6.5964532795561528</v>
      </c>
      <c r="H24" s="4">
        <v>30.201188471119764</v>
      </c>
      <c r="I24" s="4">
        <v>4.0488487329441307</v>
      </c>
      <c r="J24" s="4">
        <v>28.064328522518267</v>
      </c>
      <c r="K24" s="4">
        <v>18.999703902351534</v>
      </c>
      <c r="L24" s="4">
        <v>35.250676270435832</v>
      </c>
      <c r="M24" s="4">
        <v>10.941168065300065</v>
      </c>
      <c r="N24" s="4">
        <v>20.604567543004787</v>
      </c>
      <c r="O24" s="4">
        <v>10.450610240890843</v>
      </c>
      <c r="P24" s="4">
        <v>18.8484072442001</v>
      </c>
      <c r="Q24" s="4">
        <v>9.1960751219164134</v>
      </c>
      <c r="R24" s="4">
        <v>10.146686336581389</v>
      </c>
      <c r="S24">
        <v>8.7925935488068436</v>
      </c>
      <c r="T24" t="s">
        <v>151</v>
      </c>
      <c r="U24" t="s">
        <v>152</v>
      </c>
      <c r="V24" t="s">
        <v>153</v>
      </c>
      <c r="W24" t="s">
        <v>36</v>
      </c>
      <c r="X24" t="s">
        <v>154</v>
      </c>
      <c r="Y24" t="s">
        <v>38</v>
      </c>
      <c r="Z24" t="s">
        <v>155</v>
      </c>
    </row>
    <row r="25" spans="1:26" x14ac:dyDescent="0.2">
      <c r="A25" t="s">
        <v>193</v>
      </c>
      <c r="B25" t="s">
        <v>88</v>
      </c>
      <c r="C25" t="s">
        <v>151</v>
      </c>
      <c r="D25" s="4">
        <v>0</v>
      </c>
      <c r="E25" s="4">
        <v>0</v>
      </c>
      <c r="F25" s="4">
        <v>5.8965116152031953</v>
      </c>
      <c r="G25" s="4">
        <v>5.7667237476415565</v>
      </c>
      <c r="H25" s="4">
        <v>9.100274611245089</v>
      </c>
      <c r="I25" s="4">
        <v>0.66599374331194616</v>
      </c>
      <c r="J25" s="4">
        <v>7.9512720084011663</v>
      </c>
      <c r="K25" s="4">
        <v>9.0615616479690591</v>
      </c>
      <c r="L25" s="4">
        <v>7.8932677416018349</v>
      </c>
      <c r="M25" s="4">
        <v>6.0891730084458535</v>
      </c>
      <c r="N25" s="4">
        <v>7.0280208003756135</v>
      </c>
      <c r="O25" s="4">
        <v>5.1984460036937081</v>
      </c>
      <c r="P25" s="4">
        <v>8.6183060162199645</v>
      </c>
      <c r="Q25" s="4">
        <v>1.7795531727502529</v>
      </c>
      <c r="R25" s="4">
        <v>8.0607843789896858</v>
      </c>
      <c r="S25">
        <v>3.0641887698338994</v>
      </c>
      <c r="T25" t="s">
        <v>151</v>
      </c>
      <c r="U25" t="s">
        <v>88</v>
      </c>
      <c r="V25" t="s">
        <v>194</v>
      </c>
      <c r="W25" t="s">
        <v>174</v>
      </c>
      <c r="X25" t="s">
        <v>195</v>
      </c>
      <c r="Y25" t="s">
        <v>165</v>
      </c>
      <c r="Z25" t="s">
        <v>196</v>
      </c>
    </row>
    <row r="26" spans="1:26" x14ac:dyDescent="0.2">
      <c r="A26" t="s">
        <v>277</v>
      </c>
      <c r="B26" t="s">
        <v>275</v>
      </c>
      <c r="C26" t="s">
        <v>151</v>
      </c>
      <c r="D26" s="4">
        <v>0</v>
      </c>
      <c r="E26" s="4">
        <v>0</v>
      </c>
      <c r="F26" s="4">
        <v>23.835389778089699</v>
      </c>
      <c r="G26" s="4">
        <v>1.555794622757507</v>
      </c>
      <c r="H26" s="4">
        <v>9.7773646368137346</v>
      </c>
      <c r="I26" s="4">
        <v>3.9831176592095785</v>
      </c>
      <c r="J26" s="4">
        <v>15.883375511051268</v>
      </c>
      <c r="K26" s="4">
        <v>11.266435332500029</v>
      </c>
      <c r="L26" s="4">
        <v>6.6465620687012965</v>
      </c>
      <c r="M26" s="4">
        <v>3.6710210168319102</v>
      </c>
      <c r="N26" s="4">
        <v>5.5116519446878067</v>
      </c>
      <c r="O26" s="4">
        <v>6.5119305949894866</v>
      </c>
      <c r="P26" s="4">
        <v>13.928562588779005</v>
      </c>
      <c r="Q26" s="4">
        <v>8.0582300961053193</v>
      </c>
      <c r="R26" s="4">
        <v>7.5898130773376398</v>
      </c>
      <c r="S26">
        <v>5.176628708315234</v>
      </c>
      <c r="T26" t="s">
        <v>151</v>
      </c>
      <c r="U26" t="s">
        <v>275</v>
      </c>
      <c r="V26" t="s">
        <v>278</v>
      </c>
      <c r="W26" t="s">
        <v>36</v>
      </c>
      <c r="X26" t="s">
        <v>279</v>
      </c>
      <c r="Y26" t="s">
        <v>38</v>
      </c>
      <c r="Z26" t="s">
        <v>280</v>
      </c>
    </row>
    <row r="27" spans="1:26" x14ac:dyDescent="0.2">
      <c r="A27" t="s">
        <v>281</v>
      </c>
      <c r="B27" t="s">
        <v>282</v>
      </c>
      <c r="C27" t="s">
        <v>151</v>
      </c>
      <c r="D27" s="4">
        <v>0</v>
      </c>
      <c r="E27" s="4">
        <v>0</v>
      </c>
      <c r="F27" s="4">
        <v>5.872058155815302</v>
      </c>
      <c r="G27" s="4">
        <v>7.1288734126181774</v>
      </c>
      <c r="H27" s="4">
        <v>4.7376005179069098</v>
      </c>
      <c r="I27" s="4">
        <v>1.7778968983099994</v>
      </c>
      <c r="J27" s="4">
        <v>6.5622945305424567</v>
      </c>
      <c r="K27" s="4">
        <v>3.4242309131544792</v>
      </c>
      <c r="L27" s="4">
        <v>5.0662065400603771</v>
      </c>
      <c r="M27" s="4">
        <v>4.4540788005639635</v>
      </c>
      <c r="N27" s="4">
        <v>2.40205528217763</v>
      </c>
      <c r="O27" s="4">
        <v>3.3970191576255364</v>
      </c>
      <c r="P27" s="4">
        <v>2.8622112945557552</v>
      </c>
      <c r="Q27" s="4">
        <v>4.0477780311382023</v>
      </c>
      <c r="R27" s="4">
        <v>7.4484013516490704</v>
      </c>
      <c r="S27">
        <v>4.7480864647137162</v>
      </c>
      <c r="T27" t="s">
        <v>151</v>
      </c>
      <c r="U27" t="s">
        <v>282</v>
      </c>
      <c r="V27" t="s">
        <v>283</v>
      </c>
      <c r="W27" t="s">
        <v>174</v>
      </c>
      <c r="X27" t="s">
        <v>284</v>
      </c>
      <c r="Y27" t="s">
        <v>38</v>
      </c>
      <c r="Z27" t="s">
        <v>285</v>
      </c>
    </row>
    <row r="28" spans="1:26" x14ac:dyDescent="0.2">
      <c r="A28" t="s">
        <v>223</v>
      </c>
      <c r="B28" t="s">
        <v>24</v>
      </c>
      <c r="C28" t="s">
        <v>151</v>
      </c>
      <c r="D28" s="4">
        <v>0</v>
      </c>
      <c r="E28" s="4">
        <v>0</v>
      </c>
      <c r="F28" s="4">
        <v>3.8185530563719352</v>
      </c>
      <c r="G28" s="4">
        <v>2.8280465716931364</v>
      </c>
      <c r="H28" s="4">
        <v>6.9851294042456828</v>
      </c>
      <c r="I28" s="4">
        <v>3.6572607814389562</v>
      </c>
      <c r="J28" s="4">
        <v>6.1543293681759197</v>
      </c>
      <c r="K28" s="4">
        <v>3.9919662943138507</v>
      </c>
      <c r="L28" s="4">
        <v>2.4449880158382364</v>
      </c>
      <c r="M28" s="4">
        <v>0.73717390141671202</v>
      </c>
      <c r="N28" s="4">
        <v>4.8750329301125275</v>
      </c>
      <c r="O28" s="4">
        <v>3.8420802943108163</v>
      </c>
      <c r="P28" s="4">
        <v>4.1099880329719252</v>
      </c>
      <c r="Q28" s="4">
        <v>3.4993847996267542</v>
      </c>
      <c r="R28" s="4">
        <v>6.9774300499970696</v>
      </c>
      <c r="S28">
        <v>2.6356465262323185</v>
      </c>
      <c r="T28" t="s">
        <v>151</v>
      </c>
      <c r="U28" t="s">
        <v>24</v>
      </c>
      <c r="V28" t="s">
        <v>224</v>
      </c>
      <c r="W28" t="s">
        <v>174</v>
      </c>
      <c r="X28" t="s">
        <v>225</v>
      </c>
      <c r="Y28" t="s">
        <v>165</v>
      </c>
      <c r="Z28" t="s">
        <v>226</v>
      </c>
    </row>
    <row r="29" spans="1:26" x14ac:dyDescent="0.2">
      <c r="A29" t="s">
        <v>161</v>
      </c>
      <c r="B29" t="s">
        <v>162</v>
      </c>
      <c r="C29" t="s">
        <v>151</v>
      </c>
      <c r="D29" s="4">
        <v>9.4630047273065507</v>
      </c>
      <c r="E29" s="4">
        <v>4.8281478843472838</v>
      </c>
      <c r="F29" s="4">
        <v>0.454705537004087</v>
      </c>
      <c r="G29" s="4">
        <v>0.6430507373173211</v>
      </c>
      <c r="H29" s="4">
        <v>1.1601458549537933</v>
      </c>
      <c r="I29" s="4">
        <v>0.82034700120329218</v>
      </c>
      <c r="J29" s="4">
        <v>0.30313702466939135</v>
      </c>
      <c r="K29" s="4">
        <v>0.42870049154488071</v>
      </c>
      <c r="L29" s="4">
        <v>5.6854956201071403</v>
      </c>
      <c r="M29" s="4">
        <v>4.0571201591795711</v>
      </c>
      <c r="N29" s="4">
        <v>10.278817514296099</v>
      </c>
      <c r="O29" s="4">
        <v>7.3491962456808304</v>
      </c>
      <c r="P29" s="4">
        <v>10.675939377085315</v>
      </c>
      <c r="Q29" s="4">
        <v>4.6894861780773542</v>
      </c>
      <c r="R29" s="4">
        <v>6.93702669980033</v>
      </c>
      <c r="S29">
        <v>5.4712794328120253</v>
      </c>
      <c r="T29" t="s">
        <v>151</v>
      </c>
      <c r="U29" t="s">
        <v>162</v>
      </c>
      <c r="V29" t="s">
        <v>163</v>
      </c>
      <c r="W29" t="s">
        <v>36</v>
      </c>
      <c r="X29" t="s">
        <v>164</v>
      </c>
      <c r="Y29" t="s">
        <v>165</v>
      </c>
      <c r="Z29" t="s">
        <v>166</v>
      </c>
    </row>
    <row r="30" spans="1:26" x14ac:dyDescent="0.2">
      <c r="A30" t="s">
        <v>231</v>
      </c>
      <c r="B30" t="s">
        <v>233</v>
      </c>
      <c r="C30" t="s">
        <v>232</v>
      </c>
      <c r="D30" s="4">
        <v>2.9397178951538452</v>
      </c>
      <c r="E30" s="4">
        <v>1.3058683362740058</v>
      </c>
      <c r="F30" s="4">
        <v>2.9091419823637601</v>
      </c>
      <c r="G30" s="4">
        <v>4.1141480463277809</v>
      </c>
      <c r="H30" s="4">
        <v>8.169529533722395</v>
      </c>
      <c r="I30" s="4">
        <v>3.2127865568614382</v>
      </c>
      <c r="J30" s="4">
        <v>5.8493004690195001</v>
      </c>
      <c r="K30" s="4">
        <v>5.1139494657630182</v>
      </c>
      <c r="L30" s="4">
        <v>1.9019733866009247</v>
      </c>
      <c r="M30" s="4">
        <v>0.8514108259208476</v>
      </c>
      <c r="N30" s="4">
        <v>8.1130696212426159</v>
      </c>
      <c r="O30" s="4">
        <v>6.5198582060015706</v>
      </c>
      <c r="P30" s="4">
        <v>7.7899739831150399</v>
      </c>
      <c r="Q30" s="4">
        <v>1.7049012404080828</v>
      </c>
      <c r="R30" s="4">
        <v>6.0556891217914348</v>
      </c>
      <c r="S30">
        <v>3.0070498040203302</v>
      </c>
      <c r="T30" t="s">
        <v>232</v>
      </c>
      <c r="U30" t="s">
        <v>233</v>
      </c>
      <c r="V30" t="s">
        <v>234</v>
      </c>
      <c r="W30" t="s">
        <v>36</v>
      </c>
      <c r="X30" t="s">
        <v>235</v>
      </c>
      <c r="Y30" t="s">
        <v>38</v>
      </c>
      <c r="Z30" t="s">
        <v>236</v>
      </c>
    </row>
    <row r="31" spans="1:26" x14ac:dyDescent="0.2">
      <c r="A31" t="s">
        <v>260</v>
      </c>
      <c r="B31" t="s">
        <v>261</v>
      </c>
      <c r="C31" t="s">
        <v>151</v>
      </c>
      <c r="D31" s="4">
        <v>0</v>
      </c>
      <c r="E31" s="4">
        <v>0</v>
      </c>
      <c r="F31" s="4">
        <v>6.4294448026829549</v>
      </c>
      <c r="G31" s="4">
        <v>2.6621006653102346</v>
      </c>
      <c r="H31" s="4">
        <v>2.9003646373844796</v>
      </c>
      <c r="I31" s="4">
        <v>2.0508675030082277</v>
      </c>
      <c r="J31" s="4">
        <v>9.6423510977639904</v>
      </c>
      <c r="K31" s="4">
        <v>3.8938693948587932</v>
      </c>
      <c r="L31" s="4">
        <v>3.5669959079665063</v>
      </c>
      <c r="M31" s="4">
        <v>3.2622075513691517</v>
      </c>
      <c r="N31" s="4">
        <v>4.1876726387679666</v>
      </c>
      <c r="O31" s="4">
        <v>5.9222634405243859</v>
      </c>
      <c r="P31" s="4">
        <v>10.2538553273947</v>
      </c>
      <c r="Q31" s="4">
        <v>0.53346284504303698</v>
      </c>
      <c r="R31" s="4">
        <v>4.4811618160484654</v>
      </c>
      <c r="S31">
        <v>1.9981620068543124</v>
      </c>
      <c r="T31" t="s">
        <v>151</v>
      </c>
      <c r="U31" t="s">
        <v>261</v>
      </c>
      <c r="V31" t="s">
        <v>262</v>
      </c>
      <c r="W31" t="s">
        <v>36</v>
      </c>
      <c r="X31" t="s">
        <v>263</v>
      </c>
      <c r="Y31" t="s">
        <v>38</v>
      </c>
      <c r="Z31" t="s">
        <v>264</v>
      </c>
    </row>
    <row r="32" spans="1:26" x14ac:dyDescent="0.2">
      <c r="A32" t="s">
        <v>270</v>
      </c>
      <c r="B32" t="s">
        <v>266</v>
      </c>
      <c r="C32" t="s">
        <v>151</v>
      </c>
      <c r="D32" s="4">
        <v>4.0326590784754002</v>
      </c>
      <c r="E32" s="4">
        <v>5.7030411612068983</v>
      </c>
      <c r="F32" s="4">
        <v>7.9500167146465603</v>
      </c>
      <c r="G32" s="4">
        <v>4.1901962366697587</v>
      </c>
      <c r="H32" s="4">
        <v>2.4173088079993232</v>
      </c>
      <c r="I32" s="4">
        <v>3.4185909007165831</v>
      </c>
      <c r="J32" s="4">
        <v>11.250515032489501</v>
      </c>
      <c r="K32" s="4">
        <v>9.3268795492976295</v>
      </c>
      <c r="L32" s="4">
        <v>2.9948991680101629</v>
      </c>
      <c r="M32" s="4">
        <v>2.2015111939399108</v>
      </c>
      <c r="N32" s="4">
        <v>3.9591778949691303</v>
      </c>
      <c r="O32" s="4">
        <v>2.2574974326439539</v>
      </c>
      <c r="P32" s="4">
        <v>4.1020699998337502</v>
      </c>
      <c r="Q32" s="4">
        <v>1.8662983085547105E-2</v>
      </c>
      <c r="R32" s="4">
        <v>3.0682479110924552</v>
      </c>
      <c r="S32">
        <v>4.339157808589869</v>
      </c>
      <c r="T32" t="s">
        <v>151</v>
      </c>
      <c r="U32" t="s">
        <v>266</v>
      </c>
      <c r="V32" t="s">
        <v>271</v>
      </c>
      <c r="W32" t="s">
        <v>36</v>
      </c>
      <c r="X32" t="s">
        <v>272</v>
      </c>
      <c r="Y32" t="s">
        <v>38</v>
      </c>
      <c r="Z32" t="s">
        <v>273</v>
      </c>
    </row>
    <row r="33" spans="1:26" x14ac:dyDescent="0.2">
      <c r="A33" t="s">
        <v>295</v>
      </c>
      <c r="B33" t="s">
        <v>98</v>
      </c>
      <c r="C33" t="s">
        <v>290</v>
      </c>
      <c r="D33" s="4">
        <v>0</v>
      </c>
      <c r="E33" s="4">
        <v>0</v>
      </c>
      <c r="F33" s="4">
        <v>2.1170723840690919</v>
      </c>
      <c r="G33" s="4">
        <v>1.7078910034414103</v>
      </c>
      <c r="H33" s="4">
        <v>6.4293107512917267</v>
      </c>
      <c r="I33" s="4">
        <v>1.9822660550565219</v>
      </c>
      <c r="J33" s="4">
        <v>1.7654621419242711</v>
      </c>
      <c r="K33" s="4">
        <v>0.96526902328393915</v>
      </c>
      <c r="L33" s="4">
        <v>6.4323268494667936</v>
      </c>
      <c r="M33" s="4">
        <v>1.7660362273403971</v>
      </c>
      <c r="N33" s="4">
        <v>5.2632749262932137</v>
      </c>
      <c r="O33" s="4">
        <v>4.6463076005524782</v>
      </c>
      <c r="P33" s="4">
        <v>4.0967913110749654</v>
      </c>
      <c r="Q33" s="4">
        <v>2.3018182279419355</v>
      </c>
      <c r="R33" s="4">
        <v>3.0480462359940881</v>
      </c>
      <c r="S33">
        <v>2.9213413553000178</v>
      </c>
      <c r="T33" t="s">
        <v>290</v>
      </c>
      <c r="U33" t="s">
        <v>98</v>
      </c>
      <c r="V33" t="s">
        <v>296</v>
      </c>
      <c r="W33" t="s">
        <v>36</v>
      </c>
      <c r="X33" t="s">
        <v>297</v>
      </c>
      <c r="Y33" t="s">
        <v>38</v>
      </c>
      <c r="Z33" t="s">
        <v>298</v>
      </c>
    </row>
  </sheetData>
  <sortState ref="A2:AC35">
    <sortCondition descending="1" ref="T2:T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"/>
  <sheetViews>
    <sheetView topLeftCell="Q1" workbookViewId="0">
      <selection activeCell="T1" sqref="T1:AG17"/>
    </sheetView>
  </sheetViews>
  <sheetFormatPr baseColWidth="10" defaultRowHeight="16" x14ac:dyDescent="0.2"/>
  <cols>
    <col min="2" max="2" width="50.33203125" customWidth="1"/>
    <col min="3" max="4" width="11" bestFit="1" customWidth="1"/>
    <col min="5" max="19" width="11.6640625" bestFit="1" customWidth="1"/>
    <col min="20" max="20" width="11" bestFit="1" customWidth="1"/>
    <col min="21" max="22" width="11.6640625" bestFit="1" customWidth="1"/>
    <col min="23" max="26" width="11" bestFit="1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303</v>
      </c>
      <c r="B2" t="s">
        <v>305</v>
      </c>
      <c r="C2" s="3">
        <v>0</v>
      </c>
      <c r="D2" s="3">
        <v>0</v>
      </c>
      <c r="E2" s="3">
        <v>5.1222518444167902</v>
      </c>
      <c r="F2" s="3">
        <v>7.4806508117925299</v>
      </c>
      <c r="G2" s="3">
        <v>7.2752885920653902</v>
      </c>
      <c r="H2" s="3">
        <v>24.4752516809931</v>
      </c>
      <c r="I2" s="3">
        <v>5.22065634729206</v>
      </c>
      <c r="J2" s="3">
        <v>5.22065634729206</v>
      </c>
      <c r="K2" s="3">
        <v>7.2752885920653902</v>
      </c>
      <c r="L2" s="3">
        <v>16.609899788633001</v>
      </c>
      <c r="M2" s="3">
        <v>11.4535722725636</v>
      </c>
      <c r="N2" s="3">
        <v>0</v>
      </c>
      <c r="O2" s="3">
        <v>0</v>
      </c>
      <c r="P2" s="3">
        <v>20.916696243165699</v>
      </c>
      <c r="Q2" s="3">
        <v>0</v>
      </c>
      <c r="R2" s="3">
        <v>17.7976087147639</v>
      </c>
      <c r="S2" s="3">
        <v>0</v>
      </c>
      <c r="T2" s="3">
        <v>9.8132958670483106</v>
      </c>
      <c r="U2" s="3">
        <v>9.8766401321536996</v>
      </c>
      <c r="V2" s="3">
        <v>2.94703786050224</v>
      </c>
      <c r="W2" s="3">
        <v>17.386738162857299</v>
      </c>
      <c r="X2" t="s">
        <v>304</v>
      </c>
      <c r="Y2" t="s">
        <v>305</v>
      </c>
      <c r="Z2" t="s">
        <v>306</v>
      </c>
      <c r="AA2" t="s">
        <v>36</v>
      </c>
      <c r="AB2" t="s">
        <v>307</v>
      </c>
      <c r="AC2" t="s">
        <v>38</v>
      </c>
      <c r="AD2" t="s">
        <v>308</v>
      </c>
    </row>
    <row r="3" spans="1:30" x14ac:dyDescent="0.2">
      <c r="A3" t="s">
        <v>309</v>
      </c>
      <c r="B3" t="s">
        <v>152</v>
      </c>
      <c r="C3" s="3">
        <v>3.8631062510699898</v>
      </c>
      <c r="D3" s="3">
        <v>16.130636313901601</v>
      </c>
      <c r="E3" s="3">
        <v>72.735976190718404</v>
      </c>
      <c r="F3" s="3">
        <v>41.559171176625199</v>
      </c>
      <c r="G3" s="3">
        <v>40.923498330367799</v>
      </c>
      <c r="H3" s="3">
        <v>40.792086134988601</v>
      </c>
      <c r="I3" s="3">
        <v>43.505469560767203</v>
      </c>
      <c r="J3" s="3">
        <v>43.505469560767203</v>
      </c>
      <c r="K3" s="3">
        <v>40.923498330367799</v>
      </c>
      <c r="L3" s="3">
        <v>69.553955364900602</v>
      </c>
      <c r="M3" s="3">
        <v>76.357148483757001</v>
      </c>
      <c r="N3" s="3">
        <v>89.193681776927704</v>
      </c>
      <c r="O3" s="3">
        <v>57.161502275659103</v>
      </c>
      <c r="P3" s="3">
        <v>57.520914668705799</v>
      </c>
      <c r="Q3" s="3">
        <v>43.196336762637003</v>
      </c>
      <c r="R3" s="3">
        <v>24.079117672915899</v>
      </c>
      <c r="S3" s="3">
        <v>52.244702387363503</v>
      </c>
      <c r="T3" s="3">
        <v>23.715465012033398</v>
      </c>
      <c r="U3" s="3">
        <v>47.737093972076202</v>
      </c>
      <c r="V3" s="3">
        <v>21.611610977016401</v>
      </c>
      <c r="W3" s="3">
        <v>23.5232339850422</v>
      </c>
      <c r="X3" t="s">
        <v>310</v>
      </c>
      <c r="Y3" t="s">
        <v>152</v>
      </c>
      <c r="Z3" t="s">
        <v>311</v>
      </c>
      <c r="AA3" t="s">
        <v>36</v>
      </c>
      <c r="AB3" t="s">
        <v>312</v>
      </c>
      <c r="AC3" t="s">
        <v>38</v>
      </c>
      <c r="AD3" t="s">
        <v>313</v>
      </c>
    </row>
    <row r="4" spans="1:30" x14ac:dyDescent="0.2">
      <c r="A4" t="s">
        <v>314</v>
      </c>
      <c r="B4" t="s">
        <v>315</v>
      </c>
      <c r="C4" s="3">
        <v>7.7262125021399797</v>
      </c>
      <c r="D4" s="3">
        <v>24.195954470852399</v>
      </c>
      <c r="E4" s="3">
        <v>0</v>
      </c>
      <c r="F4" s="3">
        <v>6.6494673882600299</v>
      </c>
      <c r="G4" s="3">
        <v>6.3658775180572196</v>
      </c>
      <c r="H4" s="3">
        <v>15.410343650995699</v>
      </c>
      <c r="I4" s="3">
        <v>6.9608751297227496</v>
      </c>
      <c r="J4" s="3">
        <v>6.9608751297227496</v>
      </c>
      <c r="K4" s="3">
        <v>6.3658775180572196</v>
      </c>
      <c r="L4" s="3">
        <v>0</v>
      </c>
      <c r="M4" s="3">
        <v>6.3630957069797498</v>
      </c>
      <c r="N4" s="3">
        <v>0</v>
      </c>
      <c r="O4" s="3">
        <v>0</v>
      </c>
      <c r="P4" s="3">
        <v>7.84376109118715</v>
      </c>
      <c r="Q4" s="3">
        <v>0</v>
      </c>
      <c r="R4" s="3">
        <v>2.09383631938399</v>
      </c>
      <c r="S4" s="3">
        <v>0</v>
      </c>
      <c r="T4" s="3">
        <v>5.7244225891115104</v>
      </c>
      <c r="U4" s="3">
        <v>0</v>
      </c>
      <c r="V4" s="3">
        <v>9.8234595350074603</v>
      </c>
      <c r="W4" s="3">
        <v>1.02274930369749</v>
      </c>
      <c r="X4" t="s">
        <v>310</v>
      </c>
      <c r="Y4" t="s">
        <v>315</v>
      </c>
      <c r="Z4" t="s">
        <v>316</v>
      </c>
      <c r="AA4" t="s">
        <v>36</v>
      </c>
      <c r="AB4" t="s">
        <v>317</v>
      </c>
      <c r="AC4" t="s">
        <v>38</v>
      </c>
      <c r="AD4" t="s">
        <v>318</v>
      </c>
    </row>
    <row r="5" spans="1:30" x14ac:dyDescent="0.2">
      <c r="A5" t="s">
        <v>319</v>
      </c>
      <c r="B5" t="s">
        <v>6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1.8129816059994901</v>
      </c>
      <c r="I5" s="3">
        <v>1.7402187824306901</v>
      </c>
      <c r="J5" s="3">
        <v>1.7402187824306901</v>
      </c>
      <c r="K5" s="3">
        <v>0</v>
      </c>
      <c r="L5" s="3">
        <v>7.26683115752693</v>
      </c>
      <c r="M5" s="3">
        <v>5.0904765655838</v>
      </c>
      <c r="N5" s="3">
        <v>3.7555234432390598</v>
      </c>
      <c r="O5" s="3">
        <v>27.595207995145799</v>
      </c>
      <c r="P5" s="3">
        <v>2.6145870303957199</v>
      </c>
      <c r="Q5" s="3">
        <v>37.562031967510499</v>
      </c>
      <c r="R5" s="3">
        <v>21.985281353531899</v>
      </c>
      <c r="S5" s="3">
        <v>22.519268270415299</v>
      </c>
      <c r="T5" s="3">
        <v>673.02854154839599</v>
      </c>
      <c r="U5" s="3">
        <v>388.48117853137899</v>
      </c>
      <c r="V5" s="3">
        <v>638.52486977548494</v>
      </c>
      <c r="W5" s="3">
        <v>470.46467970084302</v>
      </c>
      <c r="X5" t="s">
        <v>310</v>
      </c>
      <c r="Y5" t="s">
        <v>63</v>
      </c>
      <c r="Z5" t="s">
        <v>320</v>
      </c>
      <c r="AA5" t="s">
        <v>36</v>
      </c>
      <c r="AB5" t="s">
        <v>321</v>
      </c>
      <c r="AC5" t="s">
        <v>38</v>
      </c>
      <c r="AD5" t="s">
        <v>322</v>
      </c>
    </row>
    <row r="6" spans="1:30" x14ac:dyDescent="0.2">
      <c r="A6" t="s">
        <v>323</v>
      </c>
      <c r="B6" t="s">
        <v>172</v>
      </c>
      <c r="C6" s="3">
        <v>24.4663395901099</v>
      </c>
      <c r="D6" s="3">
        <v>36.293931706278599</v>
      </c>
      <c r="E6" s="3">
        <v>243.81918779423901</v>
      </c>
      <c r="F6" s="3">
        <v>236.88727570676301</v>
      </c>
      <c r="G6" s="3">
        <v>186.429270171676</v>
      </c>
      <c r="H6" s="3">
        <v>258.34987885492802</v>
      </c>
      <c r="I6" s="3">
        <v>270.60402066797201</v>
      </c>
      <c r="J6" s="3">
        <v>270.60402066797201</v>
      </c>
      <c r="K6" s="3">
        <v>186.429270171676</v>
      </c>
      <c r="L6" s="3">
        <v>260.56780293418001</v>
      </c>
      <c r="M6" s="3">
        <v>268.522638834546</v>
      </c>
      <c r="N6" s="3">
        <v>276.96985393888099</v>
      </c>
      <c r="O6" s="3">
        <v>297.63402909050097</v>
      </c>
      <c r="P6" s="3">
        <v>308.52126958669498</v>
      </c>
      <c r="Q6" s="3">
        <v>212.225480616434</v>
      </c>
      <c r="R6" s="3">
        <v>173.788414508871</v>
      </c>
      <c r="S6" s="3">
        <v>188.26108274067201</v>
      </c>
      <c r="T6" s="3">
        <v>258.41679116560499</v>
      </c>
      <c r="U6" s="3">
        <v>369.55095161141702</v>
      </c>
      <c r="V6" s="3">
        <v>219.06314763066601</v>
      </c>
      <c r="W6" s="3">
        <v>243.41433428000201</v>
      </c>
      <c r="X6" t="s">
        <v>310</v>
      </c>
      <c r="Y6" t="s">
        <v>172</v>
      </c>
      <c r="Z6" t="s">
        <v>324</v>
      </c>
      <c r="AA6" t="s">
        <v>325</v>
      </c>
      <c r="AB6" t="s">
        <v>326</v>
      </c>
      <c r="AC6" t="s">
        <v>327</v>
      </c>
      <c r="AD6" t="s">
        <v>328</v>
      </c>
    </row>
    <row r="7" spans="1:30" x14ac:dyDescent="0.2">
      <c r="A7" t="s">
        <v>329</v>
      </c>
      <c r="B7" t="s">
        <v>330</v>
      </c>
      <c r="C7" s="3">
        <v>20.6032333390399</v>
      </c>
      <c r="D7" s="3">
        <v>22.179624931614701</v>
      </c>
      <c r="E7" s="3">
        <v>21.5134577465505</v>
      </c>
      <c r="F7" s="3">
        <v>32.416153517767597</v>
      </c>
      <c r="G7" s="3">
        <v>30.010565442269701</v>
      </c>
      <c r="H7" s="3">
        <v>26.2882332869926</v>
      </c>
      <c r="I7" s="3">
        <v>20.8826253891683</v>
      </c>
      <c r="J7" s="3">
        <v>20.8826253891683</v>
      </c>
      <c r="K7" s="3">
        <v>30.010565442269701</v>
      </c>
      <c r="L7" s="3">
        <v>19.724255999001699</v>
      </c>
      <c r="M7" s="3">
        <v>33.088097676294701</v>
      </c>
      <c r="N7" s="3">
        <v>30.0441875459125</v>
      </c>
      <c r="O7" s="3">
        <v>15.768690282940501</v>
      </c>
      <c r="P7" s="3">
        <v>54.034798628178102</v>
      </c>
      <c r="Q7" s="3">
        <v>23.476269979693999</v>
      </c>
      <c r="R7" s="3">
        <v>8.3753452775359492</v>
      </c>
      <c r="S7" s="3">
        <v>17.114643885515601</v>
      </c>
      <c r="T7" s="3">
        <v>4.0888732779367896</v>
      </c>
      <c r="U7" s="3">
        <v>13.1688535095383</v>
      </c>
      <c r="V7" s="3">
        <v>5.8940757210044703</v>
      </c>
      <c r="W7" s="3">
        <v>10.2274930369749</v>
      </c>
      <c r="X7" t="s">
        <v>310</v>
      </c>
      <c r="Y7" t="s">
        <v>330</v>
      </c>
      <c r="Z7" t="s">
        <v>331</v>
      </c>
      <c r="AA7" t="s">
        <v>36</v>
      </c>
      <c r="AB7" t="s">
        <v>332</v>
      </c>
      <c r="AC7" t="s">
        <v>38</v>
      </c>
      <c r="AD7" t="s">
        <v>333</v>
      </c>
    </row>
    <row r="8" spans="1:30" x14ac:dyDescent="0.2">
      <c r="A8" t="s">
        <v>334</v>
      </c>
      <c r="B8" t="s">
        <v>68</v>
      </c>
      <c r="C8" s="3">
        <v>0</v>
      </c>
      <c r="D8" s="3">
        <v>0</v>
      </c>
      <c r="E8" s="3">
        <v>12.293404426600301</v>
      </c>
      <c r="F8" s="3">
        <v>7.4806508117925299</v>
      </c>
      <c r="G8" s="3">
        <v>24.554098998220699</v>
      </c>
      <c r="H8" s="3">
        <v>25.381742483992898</v>
      </c>
      <c r="I8" s="3">
        <v>33.064156866183097</v>
      </c>
      <c r="J8" s="3">
        <v>33.064156866183097</v>
      </c>
      <c r="K8" s="3">
        <v>24.554098998220699</v>
      </c>
      <c r="L8" s="3">
        <v>7.26683115752693</v>
      </c>
      <c r="M8" s="3">
        <v>27.997621110710899</v>
      </c>
      <c r="N8" s="3">
        <v>14.0832129121465</v>
      </c>
      <c r="O8" s="3">
        <v>12.812060854889101</v>
      </c>
      <c r="P8" s="3">
        <v>24.4028122836934</v>
      </c>
      <c r="Q8" s="3">
        <v>34.744879569947202</v>
      </c>
      <c r="R8" s="3">
        <v>33.501381110143797</v>
      </c>
      <c r="S8" s="3">
        <v>22.519268270415299</v>
      </c>
      <c r="T8" s="3">
        <v>29.4398876011449</v>
      </c>
      <c r="U8" s="3">
        <v>19.753280264307399</v>
      </c>
      <c r="V8" s="3">
        <v>9.8234595350074603</v>
      </c>
      <c r="W8" s="3">
        <v>12.2729916443698</v>
      </c>
      <c r="X8" t="s">
        <v>310</v>
      </c>
      <c r="Y8" t="s">
        <v>68</v>
      </c>
      <c r="Z8" t="s">
        <v>335</v>
      </c>
      <c r="AA8" t="s">
        <v>325</v>
      </c>
      <c r="AB8" t="s">
        <v>336</v>
      </c>
      <c r="AC8" t="s">
        <v>327</v>
      </c>
      <c r="AD8" t="s">
        <v>337</v>
      </c>
    </row>
    <row r="9" spans="1:30" x14ac:dyDescent="0.2">
      <c r="A9" t="s">
        <v>338</v>
      </c>
      <c r="B9" t="s">
        <v>74</v>
      </c>
      <c r="C9" s="3">
        <v>0</v>
      </c>
      <c r="D9" s="3">
        <v>24.195954470852399</v>
      </c>
      <c r="E9" s="3">
        <v>52.246968813051303</v>
      </c>
      <c r="F9" s="3">
        <v>43.221538023690201</v>
      </c>
      <c r="G9" s="3">
        <v>34.557620812310603</v>
      </c>
      <c r="H9" s="3">
        <v>81.584172269977103</v>
      </c>
      <c r="I9" s="3">
        <v>75.6995170357349</v>
      </c>
      <c r="J9" s="3">
        <v>75.6995170357349</v>
      </c>
      <c r="K9" s="3">
        <v>34.557620812310603</v>
      </c>
      <c r="L9" s="3">
        <v>35.296037050845101</v>
      </c>
      <c r="M9" s="3">
        <v>80.175005907944893</v>
      </c>
      <c r="N9" s="3">
        <v>75.110468864781197</v>
      </c>
      <c r="O9" s="3">
        <v>57.161502275659103</v>
      </c>
      <c r="P9" s="3">
        <v>82.795255962531002</v>
      </c>
      <c r="Q9" s="3">
        <v>109.868943504968</v>
      </c>
      <c r="R9" s="3">
        <v>92.128798052895505</v>
      </c>
      <c r="S9" s="3">
        <v>105.39017550554399</v>
      </c>
      <c r="T9" s="3">
        <v>85.866338836672696</v>
      </c>
      <c r="U9" s="3">
        <v>85.597547811998695</v>
      </c>
      <c r="V9" s="3">
        <v>61.887795070547</v>
      </c>
      <c r="W9" s="3">
        <v>67.501454044034105</v>
      </c>
      <c r="X9" t="s">
        <v>310</v>
      </c>
      <c r="Y9" t="s">
        <v>74</v>
      </c>
      <c r="Z9" t="s">
        <v>339</v>
      </c>
      <c r="AA9" t="s">
        <v>325</v>
      </c>
      <c r="AB9" t="s">
        <v>340</v>
      </c>
      <c r="AC9" t="s">
        <v>327</v>
      </c>
      <c r="AD9" t="s">
        <v>341</v>
      </c>
    </row>
    <row r="10" spans="1:30" x14ac:dyDescent="0.2">
      <c r="A10" t="s">
        <v>342</v>
      </c>
      <c r="B10" t="s">
        <v>83</v>
      </c>
      <c r="C10" s="3">
        <v>0</v>
      </c>
      <c r="D10" s="3">
        <v>24.195954470852399</v>
      </c>
      <c r="E10" s="3">
        <v>52.246968813051303</v>
      </c>
      <c r="F10" s="3">
        <v>43.221538023690201</v>
      </c>
      <c r="G10" s="3">
        <v>34.557620812310603</v>
      </c>
      <c r="H10" s="3">
        <v>81.584172269977103</v>
      </c>
      <c r="I10" s="3">
        <v>75.6995170357349</v>
      </c>
      <c r="J10" s="3">
        <v>75.6995170357349</v>
      </c>
      <c r="K10" s="3">
        <v>34.557620812310603</v>
      </c>
      <c r="L10" s="3">
        <v>35.296037050845101</v>
      </c>
      <c r="M10" s="3">
        <v>80.175005907944893</v>
      </c>
      <c r="N10" s="3">
        <v>75.110468864781197</v>
      </c>
      <c r="O10" s="3">
        <v>57.161502275659103</v>
      </c>
      <c r="P10" s="3">
        <v>82.795255962531002</v>
      </c>
      <c r="Q10" s="3">
        <v>109.868943504968</v>
      </c>
      <c r="R10" s="3">
        <v>92.128798052895505</v>
      </c>
      <c r="S10" s="3">
        <v>105.39017550554399</v>
      </c>
      <c r="T10" s="3">
        <v>85.866338836672696</v>
      </c>
      <c r="U10" s="3">
        <v>85.597547811998695</v>
      </c>
      <c r="V10" s="3">
        <v>61.887795070547</v>
      </c>
      <c r="W10" s="3">
        <v>67.501454044034105</v>
      </c>
      <c r="X10" t="s">
        <v>310</v>
      </c>
      <c r="Y10" t="s">
        <v>83</v>
      </c>
      <c r="Z10" t="s">
        <v>343</v>
      </c>
      <c r="AA10" t="s">
        <v>325</v>
      </c>
      <c r="AB10" t="s">
        <v>344</v>
      </c>
      <c r="AC10" t="s">
        <v>327</v>
      </c>
      <c r="AD10" t="s">
        <v>345</v>
      </c>
    </row>
    <row r="11" spans="1:30" x14ac:dyDescent="0.2">
      <c r="A11" t="s">
        <v>346</v>
      </c>
      <c r="B11" t="s">
        <v>24</v>
      </c>
      <c r="C11" s="3">
        <v>15.45242500428</v>
      </c>
      <c r="D11" s="3">
        <v>56.457227098655601</v>
      </c>
      <c r="E11" s="3">
        <v>1267.2451063087101</v>
      </c>
      <c r="F11" s="3">
        <v>1257.5805198046801</v>
      </c>
      <c r="G11" s="3">
        <v>1089.4744666617901</v>
      </c>
      <c r="H11" s="3">
        <v>1614.4601201425501</v>
      </c>
      <c r="I11" s="3">
        <v>1578.3784356646299</v>
      </c>
      <c r="J11" s="3">
        <v>1578.3784356646299</v>
      </c>
      <c r="K11" s="3">
        <v>1089.4744666617901</v>
      </c>
      <c r="L11" s="3">
        <v>2528.8572428193702</v>
      </c>
      <c r="M11" s="3">
        <v>1756.2144151264099</v>
      </c>
      <c r="N11" s="3">
        <v>1400.81024432817</v>
      </c>
      <c r="O11" s="3">
        <v>1701.0474642721999</v>
      </c>
      <c r="P11" s="3">
        <v>1101.61266880673</v>
      </c>
      <c r="Q11" s="3">
        <v>1218.88793734571</v>
      </c>
      <c r="R11" s="3">
        <v>1389.2603979112801</v>
      </c>
      <c r="S11" s="3">
        <v>1156.58961836853</v>
      </c>
      <c r="T11" s="3">
        <v>834.94792335469299</v>
      </c>
      <c r="U11" s="3">
        <v>865.85211825214105</v>
      </c>
      <c r="V11" s="3">
        <v>901.79358531368496</v>
      </c>
      <c r="W11" s="3">
        <v>813.08569643950102</v>
      </c>
      <c r="X11" t="s">
        <v>310</v>
      </c>
      <c r="Y11" t="s">
        <v>24</v>
      </c>
      <c r="Z11" t="s">
        <v>347</v>
      </c>
      <c r="AA11" t="s">
        <v>325</v>
      </c>
      <c r="AB11" t="s">
        <v>348</v>
      </c>
      <c r="AC11" t="s">
        <v>327</v>
      </c>
      <c r="AD11" t="s">
        <v>349</v>
      </c>
    </row>
    <row r="12" spans="1:30" x14ac:dyDescent="0.2">
      <c r="A12" t="s">
        <v>350</v>
      </c>
      <c r="B12" t="s">
        <v>121</v>
      </c>
      <c r="C12" s="3">
        <v>3.8631062510699898</v>
      </c>
      <c r="D12" s="3">
        <v>4.0326590784754002</v>
      </c>
      <c r="E12" s="3">
        <v>6.1467022133001503</v>
      </c>
      <c r="F12" s="3">
        <v>13.298934776520101</v>
      </c>
      <c r="G12" s="3">
        <v>10.0035218140899</v>
      </c>
      <c r="H12" s="3">
        <v>30.820687301991398</v>
      </c>
      <c r="I12" s="3">
        <v>38.284813213475097</v>
      </c>
      <c r="J12" s="3">
        <v>38.284813213475097</v>
      </c>
      <c r="K12" s="3">
        <v>10.0035218140899</v>
      </c>
      <c r="L12" s="3">
        <v>38.410393261213798</v>
      </c>
      <c r="M12" s="3">
        <v>8.9083339897716503</v>
      </c>
      <c r="N12" s="3">
        <v>27.227544963483201</v>
      </c>
      <c r="O12" s="3">
        <v>23.6530354244107</v>
      </c>
      <c r="P12" s="3">
        <v>13.0729351519786</v>
      </c>
      <c r="Q12" s="3">
        <v>16.902914385379699</v>
      </c>
      <c r="R12" s="3">
        <v>26.172953992299899</v>
      </c>
      <c r="S12" s="3">
        <v>8.1069365773495008</v>
      </c>
      <c r="T12" s="3">
        <v>15.5377184561598</v>
      </c>
      <c r="U12" s="3">
        <v>18.930226919961299</v>
      </c>
      <c r="V12" s="3">
        <v>29.4703786050224</v>
      </c>
      <c r="W12" s="3">
        <v>48.069217273781803</v>
      </c>
      <c r="X12" t="s">
        <v>310</v>
      </c>
      <c r="Y12" t="s">
        <v>121</v>
      </c>
      <c r="Z12" t="s">
        <v>351</v>
      </c>
      <c r="AA12" t="s">
        <v>325</v>
      </c>
      <c r="AB12" t="s">
        <v>352</v>
      </c>
      <c r="AC12" t="s">
        <v>327</v>
      </c>
      <c r="AD12" t="s">
        <v>353</v>
      </c>
    </row>
    <row r="13" spans="1:30" x14ac:dyDescent="0.2">
      <c r="A13" t="s">
        <v>354</v>
      </c>
      <c r="B13" t="s">
        <v>41</v>
      </c>
      <c r="C13" s="3">
        <v>0</v>
      </c>
      <c r="D13" s="3">
        <v>4.0326590784754002</v>
      </c>
      <c r="E13" s="3">
        <v>10.2445036888336</v>
      </c>
      <c r="F13" s="3">
        <v>17.4548518941826</v>
      </c>
      <c r="G13" s="3">
        <v>11.8223439621063</v>
      </c>
      <c r="H13" s="3">
        <v>18.129816059994901</v>
      </c>
      <c r="I13" s="3">
        <v>21.752734780383602</v>
      </c>
      <c r="J13" s="3">
        <v>21.752734780383602</v>
      </c>
      <c r="K13" s="3">
        <v>11.8223439621063</v>
      </c>
      <c r="L13" s="3">
        <v>44.6391056819512</v>
      </c>
      <c r="M13" s="3">
        <v>13.998810555355499</v>
      </c>
      <c r="N13" s="3">
        <v>27.227544963483201</v>
      </c>
      <c r="O13" s="3">
        <v>33.5084668512485</v>
      </c>
      <c r="P13" s="3">
        <v>12.2014061418467</v>
      </c>
      <c r="Q13" s="3">
        <v>23.476269979693999</v>
      </c>
      <c r="R13" s="3">
        <v>31.4075447907598</v>
      </c>
      <c r="S13" s="3">
        <v>12.610790231432601</v>
      </c>
      <c r="T13" s="3">
        <v>17.173267767334501</v>
      </c>
      <c r="U13" s="3">
        <v>7.4074800991152703</v>
      </c>
      <c r="V13" s="3">
        <v>23.576302884017899</v>
      </c>
      <c r="W13" s="3">
        <v>24.545983288739698</v>
      </c>
      <c r="X13" t="s">
        <v>310</v>
      </c>
      <c r="Y13" t="s">
        <v>41</v>
      </c>
      <c r="Z13" t="s">
        <v>355</v>
      </c>
      <c r="AA13" t="s">
        <v>36</v>
      </c>
      <c r="AB13" t="s">
        <v>356</v>
      </c>
      <c r="AC13" t="s">
        <v>38</v>
      </c>
      <c r="AD13" t="s">
        <v>357</v>
      </c>
    </row>
    <row r="14" spans="1:30" x14ac:dyDescent="0.2">
      <c r="A14" t="s">
        <v>358</v>
      </c>
      <c r="B14" t="s">
        <v>141</v>
      </c>
      <c r="C14" s="3">
        <v>0</v>
      </c>
      <c r="D14" s="3">
        <v>0</v>
      </c>
      <c r="E14" s="3">
        <v>5.1222518444167902</v>
      </c>
      <c r="F14" s="3">
        <v>1.6623668470650099</v>
      </c>
      <c r="G14" s="3">
        <v>1.81882214801635</v>
      </c>
      <c r="H14" s="3">
        <v>2.7194724089992399</v>
      </c>
      <c r="I14" s="3">
        <v>0</v>
      </c>
      <c r="J14" s="3">
        <v>0</v>
      </c>
      <c r="K14" s="3">
        <v>1.81882214801635</v>
      </c>
      <c r="L14" s="3">
        <v>12.457424841474699</v>
      </c>
      <c r="M14" s="3">
        <v>3.8178574241878498</v>
      </c>
      <c r="N14" s="3">
        <v>17.8387363553855</v>
      </c>
      <c r="O14" s="3">
        <v>1.9710862853675599</v>
      </c>
      <c r="P14" s="3">
        <v>1.74305802026381</v>
      </c>
      <c r="Q14" s="3">
        <v>23.476269979693999</v>
      </c>
      <c r="R14" s="3">
        <v>2.09383631938399</v>
      </c>
      <c r="S14" s="3">
        <v>16.213873154699002</v>
      </c>
      <c r="T14" s="3">
        <v>13.084394489397701</v>
      </c>
      <c r="U14" s="3">
        <v>4.9383200660768498</v>
      </c>
      <c r="V14" s="3">
        <v>6.8764216745052202</v>
      </c>
      <c r="W14" s="3">
        <v>14.3184902517648</v>
      </c>
      <c r="X14" t="s">
        <v>310</v>
      </c>
      <c r="Y14" t="s">
        <v>141</v>
      </c>
      <c r="Z14" t="s">
        <v>359</v>
      </c>
      <c r="AA14" t="s">
        <v>325</v>
      </c>
      <c r="AB14" t="s">
        <v>360</v>
      </c>
      <c r="AC14" t="s">
        <v>327</v>
      </c>
      <c r="AD14" t="s">
        <v>361</v>
      </c>
    </row>
    <row r="15" spans="1:30" x14ac:dyDescent="0.2">
      <c r="A15" t="s">
        <v>362</v>
      </c>
      <c r="B15" t="s">
        <v>266</v>
      </c>
      <c r="C15" s="3">
        <v>0</v>
      </c>
      <c r="D15" s="3">
        <v>4.0326590784754002</v>
      </c>
      <c r="E15" s="3">
        <v>157.76535680803701</v>
      </c>
      <c r="F15" s="3">
        <v>128.83343064753799</v>
      </c>
      <c r="G15" s="3">
        <v>117.31402854705399</v>
      </c>
      <c r="H15" s="3">
        <v>398.85595331988799</v>
      </c>
      <c r="I15" s="3">
        <v>241.89041075786599</v>
      </c>
      <c r="J15" s="3">
        <v>241.89041075786599</v>
      </c>
      <c r="K15" s="3">
        <v>117.31402854705399</v>
      </c>
      <c r="L15" s="3">
        <v>333.23611450944901</v>
      </c>
      <c r="M15" s="3">
        <v>334.69883418713499</v>
      </c>
      <c r="N15" s="3">
        <v>223.453644872724</v>
      </c>
      <c r="O15" s="3">
        <v>244.41469938557699</v>
      </c>
      <c r="P15" s="3">
        <v>230.083658674823</v>
      </c>
      <c r="Q15" s="3">
        <v>351.204998896223</v>
      </c>
      <c r="R15" s="3">
        <v>210.430550098091</v>
      </c>
      <c r="S15" s="3">
        <v>172.947980316789</v>
      </c>
      <c r="T15" s="3">
        <v>197.083691996553</v>
      </c>
      <c r="U15" s="3">
        <v>199.17890933176599</v>
      </c>
      <c r="V15" s="3">
        <v>161.10473637412201</v>
      </c>
      <c r="W15" s="3">
        <v>160.571640680505</v>
      </c>
      <c r="X15" t="s">
        <v>310</v>
      </c>
      <c r="Y15" t="s">
        <v>266</v>
      </c>
      <c r="Z15" t="s">
        <v>363</v>
      </c>
      <c r="AA15" t="s">
        <v>36</v>
      </c>
      <c r="AB15" t="s">
        <v>364</v>
      </c>
      <c r="AC15" t="s">
        <v>38</v>
      </c>
      <c r="AD15" t="s">
        <v>365</v>
      </c>
    </row>
    <row r="16" spans="1:30" x14ac:dyDescent="0.2">
      <c r="A16" t="s">
        <v>366</v>
      </c>
      <c r="B16" t="s">
        <v>275</v>
      </c>
      <c r="C16" s="3">
        <v>0</v>
      </c>
      <c r="D16" s="3">
        <v>0</v>
      </c>
      <c r="E16" s="3">
        <v>160.83870791468701</v>
      </c>
      <c r="F16" s="3">
        <v>132.98934776520099</v>
      </c>
      <c r="G16" s="3">
        <v>142.77753861928301</v>
      </c>
      <c r="H16" s="3">
        <v>407.92086134988602</v>
      </c>
      <c r="I16" s="3">
        <v>269.733911276757</v>
      </c>
      <c r="J16" s="3">
        <v>269.733911276757</v>
      </c>
      <c r="K16" s="3">
        <v>142.77753861928301</v>
      </c>
      <c r="L16" s="3">
        <v>361.26532040276697</v>
      </c>
      <c r="M16" s="3">
        <v>332.15359590434298</v>
      </c>
      <c r="N16" s="3">
        <v>243.17014294972901</v>
      </c>
      <c r="O16" s="3">
        <v>267.08219166730402</v>
      </c>
      <c r="P16" s="3">
        <v>267.55940611049499</v>
      </c>
      <c r="Q16" s="3">
        <v>394.40133565885998</v>
      </c>
      <c r="R16" s="3">
        <v>233.46274961131499</v>
      </c>
      <c r="S16" s="3">
        <v>198.16956077965401</v>
      </c>
      <c r="T16" s="3">
        <v>210.985861141539</v>
      </c>
      <c r="U16" s="3">
        <v>218.10913625172699</v>
      </c>
      <c r="V16" s="3">
        <v>173.87523376963199</v>
      </c>
      <c r="W16" s="3">
        <v>198.41336491731201</v>
      </c>
      <c r="X16" t="s">
        <v>310</v>
      </c>
      <c r="Y16" t="s">
        <v>275</v>
      </c>
      <c r="Z16" t="s">
        <v>367</v>
      </c>
      <c r="AA16" t="s">
        <v>36</v>
      </c>
      <c r="AB16" t="s">
        <v>364</v>
      </c>
      <c r="AC16" t="s">
        <v>38</v>
      </c>
      <c r="AD16" t="s">
        <v>365</v>
      </c>
    </row>
    <row r="17" spans="1:30" x14ac:dyDescent="0.2">
      <c r="A17" t="s">
        <v>368</v>
      </c>
      <c r="B17" t="s">
        <v>369</v>
      </c>
      <c r="C17" s="3">
        <v>2.5754041673799901</v>
      </c>
      <c r="D17" s="3">
        <v>8.0653181569508003</v>
      </c>
      <c r="E17" s="3">
        <v>57.369220657468098</v>
      </c>
      <c r="F17" s="3">
        <v>35.7408872118977</v>
      </c>
      <c r="G17" s="3">
        <v>44.561142626400503</v>
      </c>
      <c r="H17" s="3">
        <v>143.22554687396001</v>
      </c>
      <c r="I17" s="3">
        <v>65.258204341150801</v>
      </c>
      <c r="J17" s="3">
        <v>65.258204341150801</v>
      </c>
      <c r="K17" s="3">
        <v>44.561142626400503</v>
      </c>
      <c r="L17" s="3">
        <v>51.905936839478102</v>
      </c>
      <c r="M17" s="3">
        <v>27.997621110710899</v>
      </c>
      <c r="N17" s="3">
        <v>24.410902381053901</v>
      </c>
      <c r="O17" s="3">
        <v>27.595207995145799</v>
      </c>
      <c r="P17" s="3">
        <v>11.329877131714801</v>
      </c>
      <c r="Q17" s="3">
        <v>57.2820987504535</v>
      </c>
      <c r="R17" s="3">
        <v>49.205153505523697</v>
      </c>
      <c r="S17" s="3">
        <v>52.244702387363503</v>
      </c>
      <c r="T17" s="3">
        <v>20.444366389683999</v>
      </c>
      <c r="U17" s="3">
        <v>23.868546986038101</v>
      </c>
      <c r="V17" s="3">
        <v>7.8587676280059604</v>
      </c>
      <c r="W17" s="3">
        <v>33.750727022017003</v>
      </c>
      <c r="X17" t="s">
        <v>310</v>
      </c>
      <c r="Y17" t="s">
        <v>369</v>
      </c>
      <c r="Z17" t="s">
        <v>370</v>
      </c>
      <c r="AA17" t="s">
        <v>325</v>
      </c>
      <c r="AB17" t="s">
        <v>371</v>
      </c>
      <c r="AC17" t="s">
        <v>327</v>
      </c>
      <c r="AD17" t="s">
        <v>3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topLeftCell="L1" workbookViewId="0">
      <selection activeCell="S1" sqref="S1:S1048576"/>
    </sheetView>
  </sheetViews>
  <sheetFormatPr baseColWidth="10" defaultRowHeight="16" x14ac:dyDescent="0.2"/>
  <cols>
    <col min="2" max="3" width="11" bestFit="1" customWidth="1"/>
    <col min="4" max="4" width="11.6640625" bestFit="1" customWidth="1"/>
    <col min="5" max="5" width="11" bestFit="1" customWidth="1"/>
    <col min="6" max="6" width="11.6640625" bestFit="1" customWidth="1"/>
    <col min="7" max="7" width="11" bestFit="1" customWidth="1"/>
    <col min="8" max="8" width="11.6640625" bestFit="1" customWidth="1"/>
    <col min="9" max="9" width="11" bestFit="1" customWidth="1"/>
    <col min="10" max="10" width="11.6640625" bestFit="1" customWidth="1"/>
    <col min="11" max="11" width="11" bestFit="1" customWidth="1"/>
    <col min="12" max="12" width="11.6640625" bestFit="1" customWidth="1"/>
    <col min="13" max="13" width="11" bestFit="1" customWidth="1"/>
    <col min="14" max="14" width="11.6640625" bestFit="1" customWidth="1"/>
    <col min="15" max="18" width="11" bestFit="1" customWidth="1"/>
    <col min="19" max="19" width="55" customWidth="1"/>
    <col min="20" max="20" width="21.33203125" customWidth="1"/>
    <col min="21" max="21" width="43.5" customWidth="1"/>
  </cols>
  <sheetData>
    <row r="1" spans="1:24" x14ac:dyDescent="0.2">
      <c r="B1" t="s">
        <v>725</v>
      </c>
      <c r="C1" t="s">
        <v>734</v>
      </c>
      <c r="D1" t="s">
        <v>726</v>
      </c>
      <c r="E1" t="s">
        <v>735</v>
      </c>
      <c r="F1" t="s">
        <v>727</v>
      </c>
      <c r="G1" t="s">
        <v>736</v>
      </c>
      <c r="H1" t="s">
        <v>728</v>
      </c>
      <c r="I1" t="s">
        <v>737</v>
      </c>
      <c r="J1" t="s">
        <v>729</v>
      </c>
      <c r="K1" t="s">
        <v>738</v>
      </c>
      <c r="L1" t="s">
        <v>730</v>
      </c>
      <c r="M1" t="s">
        <v>739</v>
      </c>
      <c r="N1" t="s">
        <v>731</v>
      </c>
      <c r="O1" t="s">
        <v>740</v>
      </c>
      <c r="P1" t="s">
        <v>732</v>
      </c>
      <c r="Q1" t="s">
        <v>733</v>
      </c>
      <c r="R1" t="s">
        <v>404</v>
      </c>
      <c r="S1" t="s">
        <v>405</v>
      </c>
      <c r="T1" t="s">
        <v>406</v>
      </c>
      <c r="U1" t="s">
        <v>407</v>
      </c>
      <c r="V1" t="s">
        <v>408</v>
      </c>
      <c r="W1" t="s">
        <v>409</v>
      </c>
      <c r="X1" t="s">
        <v>410</v>
      </c>
    </row>
    <row r="2" spans="1:24" x14ac:dyDescent="0.2">
      <c r="A2" t="s">
        <v>346</v>
      </c>
      <c r="B2" s="4">
        <v>35.954826051467798</v>
      </c>
      <c r="C2" s="4">
        <v>28.994773622145342</v>
      </c>
      <c r="D2" s="4">
        <v>1173.527493233235</v>
      </c>
      <c r="E2" s="4">
        <v>118.86893013584366</v>
      </c>
      <c r="F2" s="4">
        <v>1590.4056638239365</v>
      </c>
      <c r="G2" s="4">
        <v>20.831770246142334</v>
      </c>
      <c r="H2" s="4">
        <v>1791.5153748691901</v>
      </c>
      <c r="I2" s="4">
        <v>720.34041424443683</v>
      </c>
      <c r="J2" s="4">
        <v>1401.1567924690332</v>
      </c>
      <c r="K2" s="4">
        <v>299.71754799376345</v>
      </c>
      <c r="L2" s="4">
        <v>1254.9126512085068</v>
      </c>
      <c r="M2" s="4">
        <v>120.44607888980876</v>
      </c>
      <c r="N2" s="4">
        <v>585.90609633033239</v>
      </c>
      <c r="O2" s="4">
        <v>458.37743788834797</v>
      </c>
      <c r="P2" s="4">
        <v>724.41890654717793</v>
      </c>
      <c r="Q2" s="4">
        <v>234.6291108787207</v>
      </c>
      <c r="R2" t="s">
        <v>310</v>
      </c>
      <c r="S2" t="s">
        <v>24</v>
      </c>
      <c r="T2" t="s">
        <v>347</v>
      </c>
      <c r="U2" t="s">
        <v>325</v>
      </c>
      <c r="V2" t="s">
        <v>348</v>
      </c>
      <c r="W2" t="s">
        <v>327</v>
      </c>
      <c r="X2" t="s">
        <v>349</v>
      </c>
    </row>
    <row r="3" spans="1:24" x14ac:dyDescent="0.2">
      <c r="A3" t="s">
        <v>319</v>
      </c>
      <c r="B3" s="4">
        <v>0</v>
      </c>
      <c r="C3" s="4">
        <v>0</v>
      </c>
      <c r="D3" s="4">
        <v>0</v>
      </c>
      <c r="E3" s="4">
        <v>0</v>
      </c>
      <c r="F3" s="4">
        <v>1.7644730569536236</v>
      </c>
      <c r="G3" s="4">
        <v>4.200963577444395E-2</v>
      </c>
      <c r="H3" s="4">
        <v>4.1191025743702427</v>
      </c>
      <c r="I3" s="4">
        <v>3.7295287022766916</v>
      </c>
      <c r="J3" s="4">
        <v>11.32177282292686</v>
      </c>
      <c r="K3" s="4">
        <v>14.104749313718671</v>
      </c>
      <c r="L3" s="4">
        <v>27.355527197152565</v>
      </c>
      <c r="M3" s="4">
        <v>8.8431238952847124</v>
      </c>
      <c r="N3" s="4">
        <v>356.68248118402556</v>
      </c>
      <c r="O3" s="4">
        <v>333.38473224129609</v>
      </c>
      <c r="P3" s="4">
        <v>480.79142723920796</v>
      </c>
      <c r="Q3" s="4">
        <v>152.83195729178115</v>
      </c>
      <c r="R3" t="s">
        <v>310</v>
      </c>
      <c r="S3" t="s">
        <v>63</v>
      </c>
      <c r="T3" t="s">
        <v>320</v>
      </c>
      <c r="U3" t="s">
        <v>36</v>
      </c>
      <c r="V3" t="s">
        <v>321</v>
      </c>
      <c r="W3" t="s">
        <v>38</v>
      </c>
      <c r="X3" t="s">
        <v>322</v>
      </c>
    </row>
    <row r="4" spans="1:24" x14ac:dyDescent="0.2">
      <c r="A4" t="s">
        <v>323</v>
      </c>
      <c r="B4" s="4">
        <v>30.380135648194248</v>
      </c>
      <c r="C4" s="4">
        <v>8.3633705904514404</v>
      </c>
      <c r="D4" s="4">
        <v>211.6582729392195</v>
      </c>
      <c r="E4" s="4">
        <v>35.67919787900852</v>
      </c>
      <c r="F4" s="4">
        <v>266.51930673029068</v>
      </c>
      <c r="G4" s="4">
        <v>7.0749320744487951</v>
      </c>
      <c r="H4" s="4">
        <v>238.50657064680067</v>
      </c>
      <c r="I4" s="4">
        <v>45.275310845236163</v>
      </c>
      <c r="J4" s="4">
        <v>294.37505087202561</v>
      </c>
      <c r="K4" s="4">
        <v>16.026186745968392</v>
      </c>
      <c r="L4" s="4">
        <v>191.42499262199235</v>
      </c>
      <c r="M4" s="4">
        <v>19.41287606312185</v>
      </c>
      <c r="N4" s="4">
        <v>221.40775309133005</v>
      </c>
      <c r="O4" s="4">
        <v>169.7018368828688</v>
      </c>
      <c r="P4" s="4">
        <v>210.7264395978456</v>
      </c>
      <c r="Q4" s="4">
        <v>37.556738326816451</v>
      </c>
      <c r="R4" t="s">
        <v>310</v>
      </c>
      <c r="S4" t="s">
        <v>172</v>
      </c>
      <c r="T4" t="s">
        <v>324</v>
      </c>
      <c r="U4" t="s">
        <v>325</v>
      </c>
      <c r="V4" t="s">
        <v>326</v>
      </c>
      <c r="W4" t="s">
        <v>327</v>
      </c>
      <c r="X4" t="s">
        <v>328</v>
      </c>
    </row>
    <row r="5" spans="1:24" x14ac:dyDescent="0.2">
      <c r="A5" t="s">
        <v>366</v>
      </c>
      <c r="B5" s="4">
        <v>0</v>
      </c>
      <c r="C5" s="4">
        <v>0</v>
      </c>
      <c r="D5" s="4">
        <v>137.883443192242</v>
      </c>
      <c r="E5" s="4">
        <v>6.9212961284695389</v>
      </c>
      <c r="F5" s="4">
        <v>315.79622796780001</v>
      </c>
      <c r="G5" s="4">
        <v>79.782272823214385</v>
      </c>
      <c r="H5" s="4">
        <v>278.73215164213099</v>
      </c>
      <c r="I5" s="4">
        <v>118.63648565033559</v>
      </c>
      <c r="J5" s="4">
        <v>259.27058024250937</v>
      </c>
      <c r="K5" s="4">
        <v>13.945429149734373</v>
      </c>
      <c r="L5" s="4">
        <v>275.34454868327634</v>
      </c>
      <c r="M5" s="4">
        <v>104.60540706956276</v>
      </c>
      <c r="N5" s="4">
        <v>146.77134730714315</v>
      </c>
      <c r="O5" s="4">
        <v>117.44575494068317</v>
      </c>
      <c r="P5" s="4">
        <v>163.24478454254242</v>
      </c>
      <c r="Q5" s="4">
        <v>41.517385568086404</v>
      </c>
      <c r="R5" t="s">
        <v>310</v>
      </c>
      <c r="S5" t="s">
        <v>275</v>
      </c>
      <c r="T5" t="s">
        <v>367</v>
      </c>
      <c r="U5" t="s">
        <v>36</v>
      </c>
      <c r="V5" t="s">
        <v>364</v>
      </c>
      <c r="W5" t="s">
        <v>38</v>
      </c>
      <c r="X5" t="s">
        <v>365</v>
      </c>
    </row>
    <row r="6" spans="1:24" x14ac:dyDescent="0.2">
      <c r="A6" t="s">
        <v>362</v>
      </c>
      <c r="B6" s="4">
        <v>2.0163295392377001</v>
      </c>
      <c r="C6" s="4">
        <v>2.8515205806034492</v>
      </c>
      <c r="D6" s="4">
        <v>123.07372959729599</v>
      </c>
      <c r="E6" s="4">
        <v>8.1454473404667969</v>
      </c>
      <c r="F6" s="4">
        <v>294.21225827853999</v>
      </c>
      <c r="G6" s="4">
        <v>90.624098251679143</v>
      </c>
      <c r="H6" s="4">
        <v>261.74965908121266</v>
      </c>
      <c r="I6" s="4">
        <v>125.08706333216031</v>
      </c>
      <c r="J6" s="4">
        <v>232.65066764437469</v>
      </c>
      <c r="K6" s="4">
        <v>10.713710975195184</v>
      </c>
      <c r="L6" s="4">
        <v>244.86117643703435</v>
      </c>
      <c r="M6" s="4">
        <v>93.983999653005469</v>
      </c>
      <c r="N6" s="4">
        <v>142.09834646628249</v>
      </c>
      <c r="O6" s="4">
        <v>97.057577511210241</v>
      </c>
      <c r="P6" s="4">
        <v>139.57798485527908</v>
      </c>
      <c r="Q6" s="4">
        <v>36.824717626667457</v>
      </c>
      <c r="R6" t="s">
        <v>310</v>
      </c>
      <c r="S6" t="s">
        <v>266</v>
      </c>
      <c r="T6" t="s">
        <v>363</v>
      </c>
      <c r="U6" t="s">
        <v>36</v>
      </c>
      <c r="V6" t="s">
        <v>364</v>
      </c>
      <c r="W6" t="s">
        <v>38</v>
      </c>
      <c r="X6" t="s">
        <v>365</v>
      </c>
    </row>
    <row r="7" spans="1:24" x14ac:dyDescent="0.2">
      <c r="A7" t="s">
        <v>338</v>
      </c>
      <c r="B7" s="4">
        <v>12.0979772354262</v>
      </c>
      <c r="C7" s="4">
        <v>17.109123483620696</v>
      </c>
      <c r="D7" s="4">
        <v>38.889579418000402</v>
      </c>
      <c r="E7" s="4">
        <v>6.1263146118053475</v>
      </c>
      <c r="F7" s="4">
        <v>77.66106878048231</v>
      </c>
      <c r="G7" s="4">
        <v>3.3975072835778759</v>
      </c>
      <c r="H7" s="4">
        <v>50.009554590366861</v>
      </c>
      <c r="I7" s="4">
        <v>26.126656015077991</v>
      </c>
      <c r="J7" s="4">
        <v>71.689075700990443</v>
      </c>
      <c r="K7" s="4">
        <v>13.154914686372125</v>
      </c>
      <c r="L7" s="4">
        <v>102.46263902113583</v>
      </c>
      <c r="M7" s="4">
        <v>9.2252936303311106</v>
      </c>
      <c r="N7" s="4">
        <v>65.948565992524266</v>
      </c>
      <c r="O7" s="4">
        <v>34.266078242370057</v>
      </c>
      <c r="P7" s="4">
        <v>54.551775785650385</v>
      </c>
      <c r="Q7" s="4">
        <v>17.790740158316659</v>
      </c>
      <c r="R7" t="s">
        <v>310</v>
      </c>
      <c r="S7" t="s">
        <v>74</v>
      </c>
      <c r="T7" t="s">
        <v>339</v>
      </c>
      <c r="U7" t="s">
        <v>325</v>
      </c>
      <c r="V7" t="s">
        <v>340</v>
      </c>
      <c r="W7" t="s">
        <v>327</v>
      </c>
      <c r="X7" t="s">
        <v>341</v>
      </c>
    </row>
    <row r="8" spans="1:24" x14ac:dyDescent="0.2">
      <c r="A8" t="s">
        <v>342</v>
      </c>
      <c r="B8" s="4">
        <v>12.0979772354262</v>
      </c>
      <c r="C8" s="4">
        <v>17.109123483620696</v>
      </c>
      <c r="D8" s="4">
        <v>38.889579418000402</v>
      </c>
      <c r="E8" s="4">
        <v>6.1263146118053475</v>
      </c>
      <c r="F8" s="4">
        <v>77.66106878048231</v>
      </c>
      <c r="G8" s="4">
        <v>3.3975072835778759</v>
      </c>
      <c r="H8" s="4">
        <v>50.009554590366861</v>
      </c>
      <c r="I8" s="4">
        <v>26.126656015077991</v>
      </c>
      <c r="J8" s="4">
        <v>71.689075700990443</v>
      </c>
      <c r="K8" s="4">
        <v>13.154914686372125</v>
      </c>
      <c r="L8" s="4">
        <v>102.46263902113583</v>
      </c>
      <c r="M8" s="4">
        <v>9.2252936303311106</v>
      </c>
      <c r="N8" s="4">
        <v>65.948565992524266</v>
      </c>
      <c r="O8" s="4">
        <v>34.266078242370057</v>
      </c>
      <c r="P8" s="4">
        <v>54.551775785650385</v>
      </c>
      <c r="Q8" s="4">
        <v>17.790740158316659</v>
      </c>
      <c r="R8" t="s">
        <v>310</v>
      </c>
      <c r="S8" t="s">
        <v>83</v>
      </c>
      <c r="T8" t="s">
        <v>343</v>
      </c>
      <c r="U8" t="s">
        <v>325</v>
      </c>
      <c r="V8" t="s">
        <v>344</v>
      </c>
      <c r="W8" t="s">
        <v>327</v>
      </c>
      <c r="X8" t="s">
        <v>345</v>
      </c>
    </row>
    <row r="9" spans="1:24" x14ac:dyDescent="0.2">
      <c r="A9" t="s">
        <v>350</v>
      </c>
      <c r="B9" s="4">
        <v>3.947882664772695</v>
      </c>
      <c r="C9" s="4">
        <v>0.11989195402771793</v>
      </c>
      <c r="D9" s="4">
        <v>11.651228295305</v>
      </c>
      <c r="E9" s="4">
        <v>2.3302088525444575</v>
      </c>
      <c r="F9" s="4">
        <v>35.796771242980533</v>
      </c>
      <c r="G9" s="4">
        <v>4.3094151042603741</v>
      </c>
      <c r="H9" s="4">
        <v>19.107416355025116</v>
      </c>
      <c r="I9" s="4">
        <v>16.725834722765676</v>
      </c>
      <c r="J9" s="4">
        <v>21.317838513290834</v>
      </c>
      <c r="K9" s="4">
        <v>7.3605776396464657</v>
      </c>
      <c r="L9" s="4">
        <v>17.060934985009698</v>
      </c>
      <c r="M9" s="4">
        <v>9.0340452839109329</v>
      </c>
      <c r="N9" s="4">
        <v>13.448660664984621</v>
      </c>
      <c r="O9" s="4">
        <v>6.7722256131474774</v>
      </c>
      <c r="P9" s="4">
        <v>28.103940497317229</v>
      </c>
      <c r="Q9" s="4">
        <v>20.68237764091128</v>
      </c>
      <c r="R9" t="s">
        <v>310</v>
      </c>
      <c r="S9" t="s">
        <v>121</v>
      </c>
      <c r="T9" t="s">
        <v>351</v>
      </c>
      <c r="U9" t="s">
        <v>325</v>
      </c>
      <c r="V9" t="s">
        <v>352</v>
      </c>
      <c r="W9" t="s">
        <v>327</v>
      </c>
      <c r="X9" t="s">
        <v>353</v>
      </c>
    </row>
    <row r="10" spans="1:24" x14ac:dyDescent="0.2">
      <c r="A10" t="s">
        <v>309</v>
      </c>
      <c r="B10" s="4">
        <v>9.9968712824857953</v>
      </c>
      <c r="C10" s="4">
        <v>8.6744536958380678</v>
      </c>
      <c r="D10" s="4">
        <v>41.241334753496503</v>
      </c>
      <c r="E10" s="4">
        <v>0.44948858020476101</v>
      </c>
      <c r="F10" s="4">
        <v>42.601008418840998</v>
      </c>
      <c r="G10" s="4">
        <v>1.5665726512879448</v>
      </c>
      <c r="H10" s="4">
        <v>62.278200726341801</v>
      </c>
      <c r="I10" s="4">
        <v>18.803944931013177</v>
      </c>
      <c r="J10" s="4">
        <v>67.958699573764207</v>
      </c>
      <c r="K10" s="4">
        <v>18.390912054424337</v>
      </c>
      <c r="L10" s="4">
        <v>39.840052274305471</v>
      </c>
      <c r="M10" s="4">
        <v>14.37962185704626</v>
      </c>
      <c r="N10" s="4">
        <v>25.236292566147529</v>
      </c>
      <c r="O10" s="4">
        <v>21.780246591593222</v>
      </c>
      <c r="P10" s="4">
        <v>22.305030517883939</v>
      </c>
      <c r="Q10" s="4">
        <v>1.0583592292663337</v>
      </c>
      <c r="R10" t="s">
        <v>310</v>
      </c>
      <c r="S10" t="s">
        <v>152</v>
      </c>
      <c r="T10" t="s">
        <v>311</v>
      </c>
      <c r="U10" t="s">
        <v>36</v>
      </c>
      <c r="V10" t="s">
        <v>312</v>
      </c>
      <c r="W10" t="s">
        <v>38</v>
      </c>
      <c r="X10" t="s">
        <v>313</v>
      </c>
    </row>
    <row r="11" spans="1:24" x14ac:dyDescent="0.2">
      <c r="A11" t="s">
        <v>354</v>
      </c>
      <c r="B11" s="4">
        <v>2.0163295392377001</v>
      </c>
      <c r="C11" s="4">
        <v>2.8515205806034492</v>
      </c>
      <c r="D11" s="4">
        <v>14.638597928144449</v>
      </c>
      <c r="E11" s="4">
        <v>3.982784553858183</v>
      </c>
      <c r="F11" s="4">
        <v>20.545095206920703</v>
      </c>
      <c r="G11" s="4">
        <v>2.0916930984685504</v>
      </c>
      <c r="H11" s="4">
        <v>23.486753399804332</v>
      </c>
      <c r="I11" s="4">
        <v>18.350769929594652</v>
      </c>
      <c r="J11" s="4">
        <v>24.312472652192799</v>
      </c>
      <c r="K11" s="4">
        <v>10.948558989820199</v>
      </c>
      <c r="L11" s="4">
        <v>22.498201667295465</v>
      </c>
      <c r="M11" s="4">
        <v>9.4364696104361805</v>
      </c>
      <c r="N11" s="4">
        <v>11.560513445653179</v>
      </c>
      <c r="O11" s="4">
        <v>5.0438815597851816</v>
      </c>
      <c r="P11" s="4">
        <v>17.72205591084759</v>
      </c>
      <c r="Q11" s="4">
        <v>10.990320681344016</v>
      </c>
      <c r="R11" t="s">
        <v>310</v>
      </c>
      <c r="S11" t="s">
        <v>41</v>
      </c>
      <c r="T11" t="s">
        <v>355</v>
      </c>
      <c r="U11" t="s">
        <v>36</v>
      </c>
      <c r="V11" t="s">
        <v>356</v>
      </c>
      <c r="W11" t="s">
        <v>38</v>
      </c>
      <c r="X11" t="s">
        <v>357</v>
      </c>
    </row>
    <row r="12" spans="1:24" x14ac:dyDescent="0.2">
      <c r="A12" t="s">
        <v>368</v>
      </c>
      <c r="B12" s="4">
        <v>5.320361162165395</v>
      </c>
      <c r="C12" s="4">
        <v>3.8819554101564147</v>
      </c>
      <c r="D12" s="4">
        <v>40.151014919149105</v>
      </c>
      <c r="E12" s="4">
        <v>6.2368624153922356</v>
      </c>
      <c r="F12" s="4">
        <v>91.247318518753886</v>
      </c>
      <c r="G12" s="4">
        <v>45.014466199317141</v>
      </c>
      <c r="H12" s="4">
        <v>41.488233525529836</v>
      </c>
      <c r="I12" s="4">
        <v>12.246794192900632</v>
      </c>
      <c r="J12" s="4">
        <v>21.111995835971502</v>
      </c>
      <c r="K12" s="4">
        <v>8.6198802380955879</v>
      </c>
      <c r="L12" s="4">
        <v>52.91065154778024</v>
      </c>
      <c r="M12" s="4">
        <v>4.0794457142598857</v>
      </c>
      <c r="N12" s="4">
        <v>21.92286999089815</v>
      </c>
      <c r="O12" s="4">
        <v>1.7592445606299594</v>
      </c>
      <c r="P12" s="4">
        <v>14.456246403550972</v>
      </c>
      <c r="Q12" s="4">
        <v>16.985546272187833</v>
      </c>
      <c r="R12" t="s">
        <v>310</v>
      </c>
      <c r="S12" t="s">
        <v>369</v>
      </c>
      <c r="T12" t="s">
        <v>370</v>
      </c>
      <c r="U12" t="s">
        <v>325</v>
      </c>
      <c r="V12" t="s">
        <v>371</v>
      </c>
      <c r="W12" t="s">
        <v>327</v>
      </c>
      <c r="X12" t="s">
        <v>372</v>
      </c>
    </row>
    <row r="13" spans="1:24" x14ac:dyDescent="0.2">
      <c r="A13" t="s">
        <v>334</v>
      </c>
      <c r="B13" s="4">
        <v>0</v>
      </c>
      <c r="C13" s="4">
        <v>0</v>
      </c>
      <c r="D13" s="4">
        <v>16.017374905006616</v>
      </c>
      <c r="E13" s="4">
        <v>12.072750990860513</v>
      </c>
      <c r="F13" s="4">
        <v>30.503352072119696</v>
      </c>
      <c r="G13" s="4">
        <v>4.4354440115837823</v>
      </c>
      <c r="H13" s="4">
        <v>19.93951708881951</v>
      </c>
      <c r="I13" s="4">
        <v>11.109103819376601</v>
      </c>
      <c r="J13" s="4">
        <v>17.099362016909666</v>
      </c>
      <c r="K13" s="4">
        <v>6.3568267427785869</v>
      </c>
      <c r="L13" s="4">
        <v>30.255176316835431</v>
      </c>
      <c r="M13" s="4">
        <v>6.7282818818688241</v>
      </c>
      <c r="N13" s="4">
        <v>20.174723857123087</v>
      </c>
      <c r="O13" s="4">
        <v>9.0617950765372939</v>
      </c>
      <c r="P13" s="4">
        <v>10.386082085304851</v>
      </c>
      <c r="Q13" s="4">
        <v>1.6779016508401792</v>
      </c>
      <c r="R13" t="s">
        <v>310</v>
      </c>
      <c r="S13" t="s">
        <v>68</v>
      </c>
      <c r="T13" t="s">
        <v>335</v>
      </c>
      <c r="U13" t="s">
        <v>325</v>
      </c>
      <c r="V13" t="s">
        <v>336</v>
      </c>
      <c r="W13" t="s">
        <v>327</v>
      </c>
      <c r="X13" t="s">
        <v>337</v>
      </c>
    </row>
    <row r="14" spans="1:24" x14ac:dyDescent="0.2">
      <c r="A14" t="s">
        <v>358</v>
      </c>
      <c r="B14" s="4">
        <v>0</v>
      </c>
      <c r="C14" s="4">
        <v>0</v>
      </c>
      <c r="D14" s="4">
        <v>1.74059449754068</v>
      </c>
      <c r="E14" s="4">
        <v>0.11063060425527467</v>
      </c>
      <c r="F14" s="4">
        <v>0.9064908029997466</v>
      </c>
      <c r="G14" s="4">
        <v>1.5700881273894713</v>
      </c>
      <c r="H14" s="4">
        <v>6.031368137892966</v>
      </c>
      <c r="I14" s="4">
        <v>5.6541744823696698</v>
      </c>
      <c r="J14" s="4">
        <v>7.1842935536722896</v>
      </c>
      <c r="K14" s="4">
        <v>9.2277225133645739</v>
      </c>
      <c r="L14" s="4">
        <v>13.927993151258997</v>
      </c>
      <c r="M14" s="4">
        <v>10.872950512716622</v>
      </c>
      <c r="N14" s="4">
        <v>7.1417722633253886</v>
      </c>
      <c r="O14" s="4">
        <v>5.2034293024803384</v>
      </c>
      <c r="P14" s="4">
        <v>8.7994470762501198</v>
      </c>
      <c r="Q14" s="4">
        <v>4.8522782328623464</v>
      </c>
      <c r="R14" t="s">
        <v>310</v>
      </c>
      <c r="S14" t="s">
        <v>141</v>
      </c>
      <c r="T14" t="s">
        <v>359</v>
      </c>
      <c r="U14" t="s">
        <v>325</v>
      </c>
      <c r="V14" t="s">
        <v>360</v>
      </c>
      <c r="W14" t="s">
        <v>327</v>
      </c>
      <c r="X14" t="s">
        <v>361</v>
      </c>
    </row>
    <row r="15" spans="1:24" x14ac:dyDescent="0.2">
      <c r="A15" t="s">
        <v>303</v>
      </c>
      <c r="B15" s="4">
        <v>0</v>
      </c>
      <c r="C15" s="4">
        <v>0</v>
      </c>
      <c r="D15" s="4">
        <v>7.3779697019289596</v>
      </c>
      <c r="E15" s="4">
        <v>0.14521301816858223</v>
      </c>
      <c r="F15" s="4">
        <v>11.638854791859075</v>
      </c>
      <c r="G15" s="4">
        <v>11.116645799049605</v>
      </c>
      <c r="H15" s="4">
        <v>11.779586884420665</v>
      </c>
      <c r="I15" s="4">
        <v>4.6758374322820044</v>
      </c>
      <c r="J15" s="4">
        <v>6.9722320810552327</v>
      </c>
      <c r="K15" s="4">
        <v>12.076260206549351</v>
      </c>
      <c r="L15" s="4">
        <v>5.9325362382546336</v>
      </c>
      <c r="M15" s="4">
        <v>10.275454182400567</v>
      </c>
      <c r="N15" s="4">
        <v>7.0414604948503028</v>
      </c>
      <c r="O15" s="4">
        <v>4.8559207274790825</v>
      </c>
      <c r="P15" s="4">
        <v>8.3965655836128743</v>
      </c>
      <c r="Q15" s="4">
        <v>7.8440015746689014</v>
      </c>
      <c r="R15" t="s">
        <v>304</v>
      </c>
      <c r="S15" t="s">
        <v>305</v>
      </c>
      <c r="T15" t="s">
        <v>306</v>
      </c>
      <c r="U15" t="s">
        <v>36</v>
      </c>
      <c r="V15" t="s">
        <v>307</v>
      </c>
      <c r="W15" t="s">
        <v>38</v>
      </c>
      <c r="X15" t="s">
        <v>308</v>
      </c>
    </row>
    <row r="16" spans="1:24" x14ac:dyDescent="0.2">
      <c r="A16" t="s">
        <v>329</v>
      </c>
      <c r="B16" s="4">
        <v>21.3914291353273</v>
      </c>
      <c r="C16" s="4">
        <v>1.1146771849151029</v>
      </c>
      <c r="D16" s="4">
        <v>31.213359480018649</v>
      </c>
      <c r="E16" s="4">
        <v>1.7010076409260586</v>
      </c>
      <c r="F16" s="4">
        <v>22.684494688443067</v>
      </c>
      <c r="G16" s="4">
        <v>3.1209291749424377</v>
      </c>
      <c r="H16" s="4">
        <v>27.607639705855366</v>
      </c>
      <c r="I16" s="4">
        <v>6.9984716306476571</v>
      </c>
      <c r="J16" s="4">
        <v>33.282558819010369</v>
      </c>
      <c r="K16" s="4">
        <v>19.337503674186724</v>
      </c>
      <c r="L16" s="4">
        <v>16.322086380915184</v>
      </c>
      <c r="M16" s="4">
        <v>7.5815956278105228</v>
      </c>
      <c r="N16" s="4">
        <v>8.5088840265744707</v>
      </c>
      <c r="O16" s="4">
        <v>4.5447437108381701</v>
      </c>
      <c r="P16" s="4">
        <v>6.88877082293918</v>
      </c>
      <c r="Q16" s="4">
        <v>2.9690863468896529</v>
      </c>
      <c r="R16" t="s">
        <v>310</v>
      </c>
      <c r="S16" t="s">
        <v>330</v>
      </c>
      <c r="T16" t="s">
        <v>331</v>
      </c>
      <c r="U16" t="s">
        <v>36</v>
      </c>
      <c r="V16" t="s">
        <v>332</v>
      </c>
      <c r="W16" t="s">
        <v>38</v>
      </c>
      <c r="X16" t="s">
        <v>333</v>
      </c>
    </row>
    <row r="17" spans="1:24" x14ac:dyDescent="0.2">
      <c r="A17" t="s">
        <v>314</v>
      </c>
      <c r="B17" s="4">
        <v>15.961083486496189</v>
      </c>
      <c r="C17" s="4">
        <v>11.645866230469233</v>
      </c>
      <c r="D17" s="4">
        <v>6.5076724531586247</v>
      </c>
      <c r="E17" s="4">
        <v>0.20052832029622003</v>
      </c>
      <c r="F17" s="4">
        <v>9.7773646368137346</v>
      </c>
      <c r="G17" s="4">
        <v>4.878302925266202</v>
      </c>
      <c r="H17" s="4">
        <v>4.2429910750123234</v>
      </c>
      <c r="I17" s="4">
        <v>3.6745383222377592</v>
      </c>
      <c r="J17" s="4">
        <v>2.6145870303957168</v>
      </c>
      <c r="K17" s="4">
        <v>4.5285975774560132</v>
      </c>
      <c r="L17" s="4">
        <v>0.69794543979466328</v>
      </c>
      <c r="M17" s="4">
        <v>1.2088769626353619</v>
      </c>
      <c r="N17" s="4">
        <v>2.3700390762201877</v>
      </c>
      <c r="O17" s="4">
        <v>2.9864617814709424</v>
      </c>
      <c r="P17" s="4">
        <v>4.6108902067252968</v>
      </c>
      <c r="Q17" s="4">
        <v>4.6197619987886567</v>
      </c>
      <c r="R17" t="s">
        <v>310</v>
      </c>
      <c r="S17" t="s">
        <v>315</v>
      </c>
      <c r="T17" t="s">
        <v>316</v>
      </c>
      <c r="U17" t="s">
        <v>36</v>
      </c>
      <c r="V17" t="s">
        <v>317</v>
      </c>
      <c r="W17" t="s">
        <v>38</v>
      </c>
      <c r="X17" t="s">
        <v>318</v>
      </c>
    </row>
  </sheetData>
  <sortState ref="A2:Z17">
    <sortCondition descending="1" ref="R2:R1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tabSelected="1" workbookViewId="0">
      <selection activeCell="N7" sqref="N7"/>
    </sheetView>
  </sheetViews>
  <sheetFormatPr baseColWidth="10" defaultRowHeight="16" x14ac:dyDescent="0.2"/>
  <cols>
    <col min="1" max="1" width="19" customWidth="1"/>
    <col min="2" max="2" width="30.33203125" customWidth="1"/>
    <col min="13" max="13" width="11" customWidth="1"/>
    <col min="25" max="25" width="31.5" customWidth="1"/>
    <col min="27" max="27" width="25.6640625" customWidth="1"/>
    <col min="28" max="28" width="30.3320312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373</v>
      </c>
      <c r="B2" t="s">
        <v>233</v>
      </c>
      <c r="C2" s="2">
        <v>14.16472292059</v>
      </c>
      <c r="D2" s="2">
        <v>12.0979772354262</v>
      </c>
      <c r="E2" s="2">
        <v>1.0244503688833599</v>
      </c>
      <c r="F2" s="2">
        <v>6.6494673882600299</v>
      </c>
      <c r="G2" s="2">
        <v>15.459988258138999</v>
      </c>
      <c r="H2" s="2">
        <v>12.690871241996399</v>
      </c>
      <c r="I2" s="2">
        <v>33.934266257398399</v>
      </c>
      <c r="J2" s="2">
        <v>33.934266257398399</v>
      </c>
      <c r="K2" s="2">
        <v>15.459988258138999</v>
      </c>
      <c r="L2" s="2">
        <v>5.1905936839478102</v>
      </c>
      <c r="M2" s="2">
        <v>15.271429696751399</v>
      </c>
      <c r="N2" s="2">
        <v>17.8387363553855</v>
      </c>
      <c r="O2" s="2">
        <v>17.739776568307999</v>
      </c>
      <c r="P2" s="2">
        <v>11.329877131714801</v>
      </c>
      <c r="Q2" s="2">
        <v>0</v>
      </c>
      <c r="R2" s="2">
        <v>12.563017916303901</v>
      </c>
      <c r="S2" s="2">
        <v>0.90077073081661096</v>
      </c>
      <c r="T2" s="2">
        <v>44.977606057304698</v>
      </c>
      <c r="U2" s="2">
        <v>17.284120231269</v>
      </c>
      <c r="V2" s="2">
        <v>21.611610977016401</v>
      </c>
      <c r="W2" s="2">
        <v>79.774445688403901</v>
      </c>
      <c r="X2" t="s">
        <v>374</v>
      </c>
      <c r="Y2" t="s">
        <v>233</v>
      </c>
      <c r="Z2" t="s">
        <v>375</v>
      </c>
      <c r="AA2" t="s">
        <v>36</v>
      </c>
      <c r="AB2" t="s">
        <v>376</v>
      </c>
      <c r="AC2" t="s">
        <v>38</v>
      </c>
      <c r="AD2" t="s">
        <v>377</v>
      </c>
    </row>
    <row r="3" spans="1:30" x14ac:dyDescent="0.2">
      <c r="A3" t="s">
        <v>378</v>
      </c>
      <c r="B3" t="s">
        <v>233</v>
      </c>
      <c r="C3" s="2">
        <v>0</v>
      </c>
      <c r="D3" s="2">
        <v>4.0326590784754002</v>
      </c>
      <c r="E3" s="2">
        <v>8.1956029510668706</v>
      </c>
      <c r="F3" s="2">
        <v>9.9742010823900404</v>
      </c>
      <c r="G3" s="2">
        <v>8.1846996660735591</v>
      </c>
      <c r="H3" s="2">
        <v>10.877889635997001</v>
      </c>
      <c r="I3" s="2">
        <v>30.453828692537002</v>
      </c>
      <c r="J3" s="2">
        <v>30.453828692537002</v>
      </c>
      <c r="K3" s="2">
        <v>8.1846996660735591</v>
      </c>
      <c r="L3" s="2">
        <v>9.3430686311060605</v>
      </c>
      <c r="M3" s="2">
        <v>2.5452382827919</v>
      </c>
      <c r="N3" s="2">
        <v>11.266570329717201</v>
      </c>
      <c r="O3" s="2">
        <v>20.696405996359299</v>
      </c>
      <c r="P3" s="2">
        <v>3.4861160405276199</v>
      </c>
      <c r="Q3" s="2">
        <v>1.87810159837552</v>
      </c>
      <c r="R3" s="2">
        <v>2.09383631938399</v>
      </c>
      <c r="S3" s="2">
        <v>3.6030829232664399</v>
      </c>
      <c r="T3" s="2">
        <v>6.5421972446988699</v>
      </c>
      <c r="U3" s="2">
        <v>7.4074800991152703</v>
      </c>
      <c r="V3" s="2">
        <v>21.611610977016401</v>
      </c>
      <c r="W3" s="2">
        <v>16.3639888591598</v>
      </c>
      <c r="X3" t="s">
        <v>374</v>
      </c>
      <c r="Y3" t="s">
        <v>233</v>
      </c>
      <c r="Z3" t="s">
        <v>379</v>
      </c>
      <c r="AA3" t="s">
        <v>36</v>
      </c>
      <c r="AB3" t="s">
        <v>380</v>
      </c>
      <c r="AC3" t="s">
        <v>38</v>
      </c>
      <c r="AD3" t="s">
        <v>381</v>
      </c>
    </row>
    <row r="9" spans="1:30" x14ac:dyDescent="0.2">
      <c r="A9" s="8"/>
      <c r="C9" s="14"/>
    </row>
    <row r="10" spans="1:30" x14ac:dyDescent="0.2">
      <c r="A10" s="15"/>
      <c r="C10" s="14"/>
    </row>
    <row r="11" spans="1:30" x14ac:dyDescent="0.2">
      <c r="A11" s="16"/>
      <c r="C11" s="14"/>
    </row>
    <row r="12" spans="1:30" x14ac:dyDescent="0.2">
      <c r="A12" s="16"/>
      <c r="C12" s="14"/>
    </row>
    <row r="13" spans="1:30" x14ac:dyDescent="0.2">
      <c r="A13" s="14"/>
      <c r="C13" s="14"/>
    </row>
    <row r="14" spans="1:30" x14ac:dyDescent="0.2">
      <c r="A14" s="14"/>
      <c r="C14" s="14"/>
    </row>
    <row r="15" spans="1:30" x14ac:dyDescent="0.2">
      <c r="A15" s="14"/>
      <c r="C15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"/>
  <sheetViews>
    <sheetView topLeftCell="K1" workbookViewId="0">
      <selection activeCell="X1" sqref="X1:X1048576"/>
    </sheetView>
  </sheetViews>
  <sheetFormatPr baseColWidth="10" defaultRowHeight="16" x14ac:dyDescent="0.2"/>
  <cols>
    <col min="2" max="2" width="39.33203125" customWidth="1"/>
    <col min="24" max="24" width="25.6640625" customWidth="1"/>
    <col min="25" max="25" width="27.5" customWidth="1"/>
    <col min="27" max="27" width="22" customWidth="1"/>
    <col min="28" max="28" width="41.5" customWidth="1"/>
  </cols>
  <sheetData>
    <row r="1" spans="1:30" x14ac:dyDescent="0.2">
      <c r="B1" t="s">
        <v>405</v>
      </c>
      <c r="C1" t="s">
        <v>383</v>
      </c>
      <c r="D1" t="s">
        <v>384</v>
      </c>
      <c r="E1" t="s">
        <v>385</v>
      </c>
      <c r="F1" t="s">
        <v>386</v>
      </c>
      <c r="G1" t="s">
        <v>387</v>
      </c>
      <c r="H1" t="s">
        <v>388</v>
      </c>
      <c r="I1" t="s">
        <v>389</v>
      </c>
      <c r="J1" t="s">
        <v>390</v>
      </c>
      <c r="K1" t="s">
        <v>391</v>
      </c>
      <c r="L1" t="s">
        <v>392</v>
      </c>
      <c r="M1" t="s">
        <v>393</v>
      </c>
      <c r="N1" t="s">
        <v>394</v>
      </c>
      <c r="O1" t="s">
        <v>395</v>
      </c>
      <c r="P1" t="s">
        <v>396</v>
      </c>
      <c r="Q1" t="s">
        <v>397</v>
      </c>
      <c r="R1" t="s">
        <v>398</v>
      </c>
      <c r="S1" t="s">
        <v>399</v>
      </c>
      <c r="T1" t="s">
        <v>400</v>
      </c>
      <c r="U1" t="s">
        <v>401</v>
      </c>
      <c r="V1" t="s">
        <v>402</v>
      </c>
      <c r="W1" t="s">
        <v>403</v>
      </c>
      <c r="X1" t="s">
        <v>404</v>
      </c>
      <c r="Y1" t="s">
        <v>405</v>
      </c>
      <c r="Z1" t="s">
        <v>406</v>
      </c>
      <c r="AA1" t="s">
        <v>407</v>
      </c>
      <c r="AB1" t="s">
        <v>408</v>
      </c>
      <c r="AC1" t="s">
        <v>409</v>
      </c>
      <c r="AD1" t="s">
        <v>410</v>
      </c>
    </row>
    <row r="2" spans="1:30" x14ac:dyDescent="0.2">
      <c r="A2" t="s">
        <v>411</v>
      </c>
      <c r="B2" t="s">
        <v>261</v>
      </c>
      <c r="C2" s="4">
        <v>2.5754041673799901</v>
      </c>
      <c r="D2" s="4">
        <v>24.195954470852399</v>
      </c>
      <c r="E2" s="4">
        <v>134.20299832372001</v>
      </c>
      <c r="F2" s="4">
        <v>127.17106380047299</v>
      </c>
      <c r="G2" s="4">
        <v>173.69751513556099</v>
      </c>
      <c r="H2" s="4">
        <v>304.58090980791502</v>
      </c>
      <c r="I2" s="4">
        <v>288.87631788349398</v>
      </c>
      <c r="J2" s="4">
        <v>288.87631788349398</v>
      </c>
      <c r="K2" s="4">
        <v>173.69751513556099</v>
      </c>
      <c r="L2" s="4">
        <v>218.004934725808</v>
      </c>
      <c r="M2" s="4">
        <v>234.16192201685499</v>
      </c>
      <c r="N2" s="4">
        <v>277.90873479969002</v>
      </c>
      <c r="O2" s="4">
        <v>334.09912536980102</v>
      </c>
      <c r="P2" s="4">
        <v>353.84077811355399</v>
      </c>
      <c r="Q2" s="4">
        <v>268.56852856770001</v>
      </c>
      <c r="R2" s="4">
        <v>221.946649854703</v>
      </c>
      <c r="S2" s="4">
        <v>169.34489739352301</v>
      </c>
      <c r="T2" s="4">
        <v>208.53253717477699</v>
      </c>
      <c r="U2" s="4">
        <v>249.38516333688099</v>
      </c>
      <c r="V2" s="4">
        <v>171.91054186263</v>
      </c>
      <c r="W2" s="4">
        <v>209.66360725798501</v>
      </c>
      <c r="X2" t="s">
        <v>412</v>
      </c>
      <c r="Y2" t="s">
        <v>261</v>
      </c>
      <c r="Z2" t="s">
        <v>413</v>
      </c>
      <c r="AA2" t="s">
        <v>36</v>
      </c>
      <c r="AB2" t="s">
        <v>414</v>
      </c>
      <c r="AC2" t="s">
        <v>38</v>
      </c>
      <c r="AD2" t="s">
        <v>415</v>
      </c>
    </row>
    <row r="3" spans="1:30" x14ac:dyDescent="0.2">
      <c r="A3" t="s">
        <v>416</v>
      </c>
      <c r="B3" t="s">
        <v>275</v>
      </c>
      <c r="C3" s="4">
        <v>21.8909354227299</v>
      </c>
      <c r="D3" s="4">
        <v>4.0326590784754002</v>
      </c>
      <c r="E3" s="4">
        <v>86.053830986202101</v>
      </c>
      <c r="F3" s="4">
        <v>64.832307035535294</v>
      </c>
      <c r="G3" s="4">
        <v>87.303463104784697</v>
      </c>
      <c r="H3" s="4">
        <v>164.074835342954</v>
      </c>
      <c r="I3" s="4">
        <v>145.308268332962</v>
      </c>
      <c r="J3" s="4">
        <v>145.308268332962</v>
      </c>
      <c r="K3" s="4">
        <v>87.303463104784697</v>
      </c>
      <c r="L3" s="4">
        <v>106.926229889325</v>
      </c>
      <c r="M3" s="4">
        <v>119.626199291219</v>
      </c>
      <c r="N3" s="4">
        <v>123.932273626889</v>
      </c>
      <c r="O3" s="4">
        <v>155.71581654403701</v>
      </c>
      <c r="P3" s="4">
        <v>192.60791123915101</v>
      </c>
      <c r="Q3" s="4">
        <v>94.844130717963907</v>
      </c>
      <c r="R3" s="4">
        <v>121.442506524271</v>
      </c>
      <c r="S3" s="4">
        <v>74.7639706577787</v>
      </c>
      <c r="T3" s="4">
        <v>134.93281817191399</v>
      </c>
      <c r="U3" s="4">
        <v>110.289148142383</v>
      </c>
      <c r="V3" s="4">
        <v>96.269903443073105</v>
      </c>
      <c r="W3" s="4">
        <v>100.229431762354</v>
      </c>
      <c r="X3" t="s">
        <v>412</v>
      </c>
      <c r="Y3" t="s">
        <v>275</v>
      </c>
      <c r="Z3" t="s">
        <v>417</v>
      </c>
      <c r="AA3" t="s">
        <v>36</v>
      </c>
      <c r="AB3" t="s">
        <v>418</v>
      </c>
      <c r="AC3" t="s">
        <v>38</v>
      </c>
      <c r="AD3" t="s">
        <v>4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. arg deimin patway average</vt:lpstr>
      <vt:lpstr>1b. arginine deiminase raw data</vt:lpstr>
      <vt:lpstr>1c. arginine deiminase averae</vt:lpstr>
      <vt:lpstr>2a. ornithine carba_transf raw </vt:lpstr>
      <vt:lpstr>2b.ornithine carba average</vt:lpstr>
      <vt:lpstr>3a. carbamate kinase raw</vt:lpstr>
      <vt:lpstr>3b.carbamate kinase average</vt:lpstr>
      <vt:lpstr>4. serine deaminase</vt:lpstr>
      <vt:lpstr>5. adenine deaminase</vt:lpstr>
      <vt:lpstr>6. adenosine deaminase</vt:lpstr>
      <vt:lpstr>7.cytidine deoxycy deamin</vt:lpstr>
      <vt:lpstr>8. deoxycytidylate deaminase</vt:lpstr>
      <vt:lpstr>9.formiminotransf.cyclodeamin</vt:lpstr>
      <vt:lpstr>10. glucosehosp. deaminase</vt:lpstr>
      <vt:lpstr>11. porphob. deaminase</vt:lpstr>
      <vt:lpstr>12. agmatine deimin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lund, Anna</cp:lastModifiedBy>
  <dcterms:created xsi:type="dcterms:W3CDTF">2017-06-26T22:28:31Z</dcterms:created>
  <dcterms:modified xsi:type="dcterms:W3CDTF">2017-09-01T20:55:54Z</dcterms:modified>
</cp:coreProperties>
</file>